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92" firstSheet="0" activeTab="0"/>
  </bookViews>
  <sheets>
    <sheet name="legend" sheetId="1" state="visible" r:id="rId2"/>
    <sheet name="HOP" sheetId="2" state="visible" r:id="rId3"/>
    <sheet name="HOP_pathways"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35" uniqueCount="414">
  <si>
    <t xml:space="preserve">CONTENT of THIS FILE</t>
  </si>
  <si>
    <t xml:space="preserve">HOP</t>
  </si>
  <si>
    <t xml:space="preserve">significant normalized FD scores as calculated in Lee et al. (2014) on reads from the homozygous deletion collection treatment</t>
  </si>
  <si>
    <t xml:space="preserve">HOP_pathways</t>
  </si>
  <si>
    <t xml:space="preserve">pathways differentially represented in HOP profile as calculated with EuGene Analyzer (Beltrame et al. 2009)</t>
  </si>
  <si>
    <r>
      <rPr>
        <b val="true"/>
        <u val="single"/>
        <sz val="14"/>
        <rFont val="Arial"/>
        <family val="2"/>
        <charset val="1"/>
      </rPr>
      <t xml:space="preserve">HOP- </t>
    </r>
    <r>
      <rPr>
        <u val="single"/>
        <sz val="14"/>
        <rFont val="Arial"/>
        <family val="2"/>
        <charset val="1"/>
      </rPr>
      <t xml:space="preserve">LEGEND</t>
    </r>
  </si>
  <si>
    <t xml:space="preserve">column name</t>
  </si>
  <si>
    <t xml:space="preserve">description</t>
  </si>
  <si>
    <t xml:space="preserve">“norm_molHOP”</t>
  </si>
  <si>
    <t xml:space="preserve">normalized FD scores as calculated in Lee et al. (2014)</t>
  </si>
  <si>
    <t xml:space="preserve">clearance</t>
  </si>
  <si>
    <t xml:space="preserve">Clearance was defined by Lee et al. (2014) and identifies hits that are substantially more significant than all other hits. After ordering the strains according to their Fds, the clearance is calculated as the difference of the FD of a given strain and of  the closest strains</t>
  </si>
  <si>
    <t xml:space="preserve">symbol</t>
  </si>
  <si>
    <t xml:space="preserve">gene symbol (Saccharomyces Genome Database)</t>
  </si>
  <si>
    <t xml:space="preserve">Gene Function Summary </t>
  </si>
  <si>
    <t xml:space="preserve">gene function (Saccharomyces Genome Database)</t>
  </si>
  <si>
    <t xml:space="preserve">Gene Phenotype Summary </t>
  </si>
  <si>
    <t xml:space="preserve">gene phenotype summary (Saccharomyces Genome Database)</t>
  </si>
  <si>
    <r>
      <rPr>
        <b val="true"/>
        <u val="single"/>
        <sz val="14"/>
        <rFont val="Arial"/>
        <family val="2"/>
        <charset val="1"/>
      </rPr>
      <t xml:space="preserve">HOP_pathways- </t>
    </r>
    <r>
      <rPr>
        <u val="single"/>
        <sz val="14"/>
        <rFont val="Arial"/>
        <family val="2"/>
        <charset val="1"/>
      </rPr>
      <t xml:space="preserve">LEGEND</t>
    </r>
  </si>
  <si>
    <t xml:space="preserve">categories</t>
  </si>
  <si>
    <t xml:space="preserve">Cover (%)</t>
  </si>
  <si>
    <t xml:space="preserve">% of genes present in the entitySet on the total number of analyzed genes</t>
  </si>
  <si>
    <t xml:space="preserve">IDs in Datafile</t>
  </si>
  <si>
    <t xml:space="preserve">number of genes composing the entitySet (i.e. pathway)</t>
  </si>
  <si>
    <t xml:space="preserve">“Differentially Represented IDs”</t>
  </si>
  <si>
    <t xml:space="preserve">number of genes of the dataset belonging to the entitySet (i.e. pathway)</t>
  </si>
  <si>
    <t xml:space="preserve">`</t>
  </si>
  <si>
    <t xml:space="preserve">only entitySets significantly differentially represented are shown</t>
  </si>
  <si>
    <t xml:space="preserve">Up|Down</t>
  </si>
  <si>
    <t xml:space="preserve">over represented genes| under represented genes</t>
  </si>
  <si>
    <t xml:space="preserve">Sign</t>
  </si>
  <si>
    <t xml:space="preserve">adj. P-value with sing</t>
  </si>
  <si>
    <t xml:space="preserve">positive if Up&gt;Down, negative if Up&lt;Down</t>
  </si>
  <si>
    <t xml:space="preserve">Entity</t>
  </si>
  <si>
    <t xml:space="preserve">EntitySet (i.e. pathway, see column “database” for further details)</t>
  </si>
  <si>
    <t xml:space="preserve">Database</t>
  </si>
  <si>
    <t xml:space="preserve">entitySet source (see categories)</t>
  </si>
  <si>
    <t xml:space="preserve">Young= transcriptional regulatory networks in Saccharomyces cerevisiae (Lee et al. Science 298:799-804 (2002))</t>
  </si>
  <si>
    <t xml:space="preserve">KEGG= Kyoto Encyclopedia of Genes and Genomes (Kanehisa, M. and Goto, S.; KEGG: Kyoto Encyclopedia of Genes and Genomes. Nucleic Acids Res. 28, 27-30 (2000)) (last access 15 June 2016)</t>
  </si>
  <si>
    <t xml:space="preserve">Reactome= Reactome project. “Reactome” http://www.reactome.org/download-data/ (last access 15 June 2016)</t>
  </si>
  <si>
    <t xml:space="preserve">TF_description</t>
  </si>
  <si>
    <t xml:space="preserve">in case of YOUNG entitySet, the description of the Transcription Factor</t>
  </si>
  <si>
    <t xml:space="preserve">gene sets related to cell cycle</t>
  </si>
  <si>
    <t xml:space="preserve">gene sets related to cell morphology</t>
  </si>
  <si>
    <t xml:space="preserve">gene sets related to lipids metabolism</t>
  </si>
  <si>
    <t xml:space="preserve">norm_molHOP</t>
  </si>
  <si>
    <t xml:space="preserve">YML010C-B</t>
  </si>
  <si>
    <t xml:space="preserve">YDL041W</t>
  </si>
  <si>
    <t xml:space="preserve">Dubious open reading frame</t>
  </si>
  <si>
    <t xml:space="preserve">YGL158W</t>
  </si>
  <si>
    <t xml:space="preserve">RCK1</t>
  </si>
  <si>
    <t xml:space="preserve">Protein kinase involved in oxidative stress response</t>
  </si>
  <si>
    <t xml:space="preserve">promotes pseudohyphal growth via activation of Ubp3p phosphorylation; identified as suppressor of S. pombe cell cycle checkpoint mutations</t>
  </si>
  <si>
    <t xml:space="preserve">YGR164W</t>
  </si>
  <si>
    <t xml:space="preserve">YJL139C</t>
  </si>
  <si>
    <t xml:space="preserve">YUR1</t>
  </si>
  <si>
    <t xml:space="preserve">Mannosyltransferase involved in protein N-glycosylation; member of the KTR1 family</t>
  </si>
  <si>
    <t xml:space="preserve">YLR053C</t>
  </si>
  <si>
    <t xml:space="preserve">Protein whose biological role and cellular location are unknown|uniprot_proteome=UP000002311</t>
  </si>
  <si>
    <t xml:space="preserve">YNL084C</t>
  </si>
  <si>
    <t xml:space="preserve">END3</t>
  </si>
  <si>
    <t xml:space="preserve">EH domain-containing protein involved in endocytosis; actin cytoskeletal organization and cell wall morphogenesis</t>
  </si>
  <si>
    <t xml:space="preserve">YOL012C</t>
  </si>
  <si>
    <t xml:space="preserve">HTZ1</t>
  </si>
  <si>
    <t xml:space="preserve">Non-essential gene; null mutant displays loss of silencing at telomeres and sensitivity to multiple chemicals, including azauracil, benomyl, hydroxyurea, camptothecin, mycophenolic acid; homozygous null mutant diploid shows decreased growth rate, increased frequency of chromosome loss, increased sensitivity to heat, UV and oxidative stress, and increased sporulation efficiency; in systematic studies null mutant shows reduced competitive fitness; overexpression causes abnormalities in budding, cell cycle progression and cellular morphology</t>
  </si>
  <si>
    <t xml:space="preserve">YPL239W</t>
  </si>
  <si>
    <t xml:space="preserve">YAR1</t>
  </si>
  <si>
    <t xml:space="preserve">Ankyrin-repeat containing, nucleocytoplasmic shuttling chaperone</t>
  </si>
  <si>
    <t xml:space="preserve">prevents aggregation of Rps3p in the cytoplasm, associates with nascent Rps3p during its translation in the cytoplasm and delivers it to the 90S in the nucleus; required for 40S ribosomal subunit export, biogenesis and adaptation to osmotic and oxidative stress; expression repressed by heat shock</t>
  </si>
  <si>
    <t xml:space="preserve">YAL035W</t>
  </si>
  <si>
    <t xml:space="preserve">FUN12</t>
  </si>
  <si>
    <t xml:space="preserve">Protein and ribosome binding GTPase involved in the formation of the cytoplasmic translation initiation complex and maturation of SSU-rRNA; involved in regulation of translational initiation; localizes to the cytosolic small ribosomal subunit and eukaryotic 48S pre initiation complex|uniprot_proteome=UP000002311</t>
  </si>
  <si>
    <t xml:space="preserve">Gene variously reported to be essential or to cause a severe slow growth phenotype when deleted; null mutant accumulates 20S pre-rRNA; heterozygous null mutant displays decreased fitness</t>
  </si>
  <si>
    <t xml:space="preserve">YBR267W</t>
  </si>
  <si>
    <t xml:space="preserve">REI1</t>
  </si>
  <si>
    <t xml:space="preserve">Cytoplasmic pre-60S factor</t>
  </si>
  <si>
    <t xml:space="preserve">required for the correct recycling of shuttling factors Alb1, Arx1 and Tif6 at the end of the ribosomal large subunit biogenesis; involved in bud growth in the mitotic signaling network</t>
  </si>
  <si>
    <t xml:space="preserve">YDR213W</t>
  </si>
  <si>
    <t xml:space="preserve">UPC2</t>
  </si>
  <si>
    <t xml:space="preserve">Sterol regulatory element binding protein</t>
  </si>
  <si>
    <t xml:space="preserve">induces sterol biosynthetic genes, upon sterol depletion; acts as a sterol sensor, binding ergosterol in sterol rich conditions; relocates from intracellular membranes to perinuclear foci upon sterol depletion; redundant activator of filamentation with ECM22, up-regulating the expression of filamentous growth genes; contains a Zn[2]-Cys[6] binuclear cluster</t>
  </si>
  <si>
    <t xml:space="preserve">YDR300C</t>
  </si>
  <si>
    <t xml:space="preserve">PRO1</t>
  </si>
  <si>
    <t xml:space="preserve">Gamma-glutamyl kinase</t>
  </si>
  <si>
    <t xml:space="preserve">catalyzes the first step in proline biosynthesis</t>
  </si>
  <si>
    <t xml:space="preserve">YGR096W</t>
  </si>
  <si>
    <t xml:space="preserve">TPC1</t>
  </si>
  <si>
    <t xml:space="preserve">Mitochondrial membrane transporter</t>
  </si>
  <si>
    <t xml:space="preserve">mediates uptake of the essential cofactor thiamine pyrophosphate (ThPP) into mitochondria; expression appears to be regulated by carbon source; member of the mitochondrial carrier family</t>
  </si>
  <si>
    <t xml:space="preserve">YJL136C</t>
  </si>
  <si>
    <t xml:space="preserve">RPS21B</t>
  </si>
  <si>
    <t xml:space="preserve">Subunit of the cytosolic small ribosomal subunit; involved in rRNA processing, and translation|uniprot_proteome=UP000002311</t>
  </si>
  <si>
    <t xml:space="preserve">YKL143W</t>
  </si>
  <si>
    <t xml:space="preserve">LTV1</t>
  </si>
  <si>
    <t xml:space="preserve">Component of the GSE complex; GSE is required for proper sorting of amino acid permease Gap1p</t>
  </si>
  <si>
    <t xml:space="preserve">required for ribosomal small subunit export from nucleus; required for growth at low temperature</t>
  </si>
  <si>
    <t xml:space="preserve">YKR020W</t>
  </si>
  <si>
    <t xml:space="preserve">VPS51</t>
  </si>
  <si>
    <t xml:space="preserve">Component of the GARP (Golgi-associated retrograde protein) complex</t>
  </si>
  <si>
    <t xml:space="preserve">GARP is required for the recycling of proteins from endosomes to the late Golgi, and for mitosis after DNA damage induced checkpoint arrest</t>
  </si>
  <si>
    <t xml:space="preserve">YPR008W</t>
  </si>
  <si>
    <t xml:space="preserve">HAA1</t>
  </si>
  <si>
    <t xml:space="preserve">Transcriptional activator involved in adaptation to weak acid stress</t>
  </si>
  <si>
    <t xml:space="preserve">activates transcription of TPO2, YRO2, and other genes encoding membrane stress proteins</t>
  </si>
  <si>
    <t xml:space="preserve">YPR131C</t>
  </si>
  <si>
    <t xml:space="preserve">NAT3</t>
  </si>
  <si>
    <t xml:space="preserve">Catalytic subunit of the NatB N-terminal acetyltransferase</t>
  </si>
  <si>
    <t xml:space="preserve">YPL040C</t>
  </si>
  <si>
    <t xml:space="preserve">ISM1</t>
  </si>
  <si>
    <t xml:space="preserve">Mitochondrial isoleucine-tRNA ligase that couples isoleucine to isoleucyl-tRNA|uniprot_proteome=UP000002311</t>
  </si>
  <si>
    <t xml:space="preserve">Non-essential gene; null mutant fails to respire and loses the mitochondrial genome; homozygous null mutant diploid exhibits decreased chronological lifespan; in large-scale studies, null mutant exhibits smaller cell size, decreased competitive fitness in a variety of media, sensitivity to heat, desiccation, and UV, and increased ability to form biofilms; overexpression confers increased invasive growth; mutants exhibit altered resistance to various chemicals</t>
  </si>
  <si>
    <t xml:space="preserve">YBR189W</t>
  </si>
  <si>
    <t xml:space="preserve">RPS9B</t>
  </si>
  <si>
    <t xml:space="preserve">Subunit of the cytosolic small ribosomal subunit; involved in maturation of the small subunit rRNA, and the regulation of translational fidelity|uniprot_proteome=UP000002311</t>
  </si>
  <si>
    <t xml:space="preserve">YMR089C</t>
  </si>
  <si>
    <t xml:space="preserve">YTA12</t>
  </si>
  <si>
    <t xml:space="preserve">ATPase and metallopeptidase of the inner mitochondrial membrane; subunit of the m-AAA complex involved in mitochondrial protein turnover and processing of proteins imported into mitochondria|uniprot_proteome=UP000002311</t>
  </si>
  <si>
    <t xml:space="preserve">Non-essential gene; null mutant fails to respire and accumulates less cardiolipin and PE in mitochondria; homozygous null mutant has shorter chronological lifespan; in large-scale studies, null mutant has reduced competitive fitness in a variety of media; null mutant displays sensitivity to heat and ethanol, mitochondrial genome instability, and increased chitin deposition</t>
  </si>
  <si>
    <t xml:space="preserve">YLR260W</t>
  </si>
  <si>
    <t xml:space="preserve">LCB5</t>
  </si>
  <si>
    <t xml:space="preserve">Sphingosine kinase, phosphorylates dihydrosphingosine to form dihydrosphingosine-1-phosphate; involved in sphingolipid metabolism; localizes to Golgi membranes|uniprot_proteome=UP000002311</t>
  </si>
  <si>
    <t xml:space="preserve">YDR114C</t>
  </si>
  <si>
    <t xml:space="preserve">YDL073W</t>
  </si>
  <si>
    <t xml:space="preserve">AHK1</t>
  </si>
  <si>
    <t xml:space="preserve">Scaffold protein in the Sho1p-mediated, Hog1p-osmosensory signaling pathway; negative regulator of the filamentous growth Kss1p MAPK|uniprot_proteome=UP000002311</t>
  </si>
  <si>
    <t xml:space="preserve">YHR008C</t>
  </si>
  <si>
    <t xml:space="preserve">SOD2</t>
  </si>
  <si>
    <t xml:space="preserve">Mitochondrial manganese superoxide oxidoreductase involved in the metabolism of reactive oxygen species, cell aging, and the response of non-dividing cells oxidative stress|uniprot_proteome=UP000002311</t>
  </si>
  <si>
    <t xml:space="preserve">Non-essential gene; null mutant displays a respiratory growth defect, increased apoptosis, and decreased chronological and replicative lifespan, null mutant is sensitive to a variety of environmental stresses including oxidative stress, desiccation, heat, ionic stress, and a variety of chemicals; in large-scale studies the null mutant displays reduced competitive fitness and altered resistance to a variety of chemicals</t>
  </si>
  <si>
    <t xml:space="preserve">YJL063C</t>
  </si>
  <si>
    <t xml:space="preserve">MRPL8</t>
  </si>
  <si>
    <t xml:space="preserve">Component of the large subunit of the mitochondrial ribosome, which mediates translation in the mitochondrion|uniprot_proteome=UP000002311</t>
  </si>
  <si>
    <t xml:space="preserve">YDR065W</t>
  </si>
  <si>
    <t xml:space="preserve">RRG1</t>
  </si>
  <si>
    <t xml:space="preserve">Protein of unknown function</t>
  </si>
  <si>
    <t xml:space="preserve">required for vacuolar acidification and mitochondrial genome maintenance; the authentic, non-tagged protein is detected in highly purified mitochondria in high-throughput studies</t>
  </si>
  <si>
    <t xml:space="preserve">YKL170W</t>
  </si>
  <si>
    <t xml:space="preserve">MRPL38</t>
  </si>
  <si>
    <t xml:space="preserve">YPR099C</t>
  </si>
  <si>
    <t xml:space="preserve">YMR228W</t>
  </si>
  <si>
    <t xml:space="preserve">MTF1</t>
  </si>
  <si>
    <t xml:space="preserve">Mitochondrial RNA polymerase specificity factor</t>
  </si>
  <si>
    <t xml:space="preserve">YCR028C-A</t>
  </si>
  <si>
    <t xml:space="preserve">RIM1</t>
  </si>
  <si>
    <t xml:space="preserve">Single-stranded DNA binding protein; stimulates use of RNA primers by mitochondrial DNA polymerase; localizes to mitochondrial nucleoids|uniprot_proteome=UP000002311</t>
  </si>
  <si>
    <t xml:space="preserve">YGL240W</t>
  </si>
  <si>
    <t xml:space="preserve">DOC1</t>
  </si>
  <si>
    <t xml:space="preserve">Processivity factor</t>
  </si>
  <si>
    <t xml:space="preserve">equired for the ubiquitination activity of the anaphase promoting complex (APC), mediates the activity of the APC by contributing to substrate recognition; involved in cyclin proteolysis</t>
  </si>
  <si>
    <t xml:space="preserve">YPL097W</t>
  </si>
  <si>
    <t xml:space="preserve">MSY1</t>
  </si>
  <si>
    <t xml:space="preserve">Mitochondrial tyrosyl-tRNA synthetase that performs mitochondrial tyrosyl-tRNA aminoacylation by coupling tyrosine to tyrosyl-tRNA|uniprot_proteome=UP000002311</t>
  </si>
  <si>
    <t xml:space="preserve">YOL095C</t>
  </si>
  <si>
    <t xml:space="preserve">HMI1</t>
  </si>
  <si>
    <t xml:space="preserve">Mitochondrial inner membrane localized ATP-dependent DNA helicase</t>
  </si>
  <si>
    <t xml:space="preserve">required for the maintenance of the mitochondrial genome; not required for mitochondrial transcription</t>
  </si>
  <si>
    <t xml:space="preserve">YDR347W</t>
  </si>
  <si>
    <t xml:space="preserve">MRP1</t>
  </si>
  <si>
    <t xml:space="preserve">Component of the small subunit of the mitochondrial ribosome, which mediates translation in the mitochondrion|uniprot_proteome=UP000002311</t>
  </si>
  <si>
    <t xml:space="preserve">YKL003C</t>
  </si>
  <si>
    <t xml:space="preserve">MRP17</t>
  </si>
  <si>
    <t xml:space="preserve">YDR194C</t>
  </si>
  <si>
    <t xml:space="preserve">MSS116</t>
  </si>
  <si>
    <t xml:space="preserve">Mitochondrial transcription elongation factor; DEAD-box protein</t>
  </si>
  <si>
    <t xml:space="preserve">required for efficient splicing of mitochondrial Group I and II introns; non-polar RNA helicase that also facilities strand annealing</t>
  </si>
  <si>
    <t xml:space="preserve">YPL183W-A</t>
  </si>
  <si>
    <t xml:space="preserve">RTC6</t>
  </si>
  <si>
    <t xml:space="preserve">Protein with a putative role in translation; has similarity to prokaryotic ribosomal proteins|uniprot_proteome=UP000002311</t>
  </si>
  <si>
    <t xml:space="preserve">YJL096W</t>
  </si>
  <si>
    <t xml:space="preserve">MRPL49</t>
  </si>
  <si>
    <t xml:space="preserve">YLR295C</t>
  </si>
  <si>
    <t xml:space="preserve">ATP14</t>
  </si>
  <si>
    <t xml:space="preserve">Subunit of the F0 coupling factor of mitochondrial F1F0 ATP synthase; ATP synthase complex is localized to the mitochondrial inner membrane|uniprot_proteome=UP000002311</t>
  </si>
  <si>
    <t xml:space="preserve">YJL102W</t>
  </si>
  <si>
    <t xml:space="preserve">MEF2</t>
  </si>
  <si>
    <t xml:space="preserve">Mitochondrial elongation factor involved in translational elongation</t>
  </si>
  <si>
    <t xml:space="preserve">YDR405W</t>
  </si>
  <si>
    <t xml:space="preserve">MRP20</t>
  </si>
  <si>
    <t xml:space="preserve">YDR298C</t>
  </si>
  <si>
    <t xml:space="preserve">ATP5</t>
  </si>
  <si>
    <t xml:space="preserve">Subunit of the stator stalk of the F0 coupling factor of mitochondrial F1F0 ATP synthase; ATP synthase complex is localized to the mitochondrial inner membrane|uniprot_proteome=UP000002311</t>
  </si>
  <si>
    <t xml:space="preserve">YNL284C</t>
  </si>
  <si>
    <t xml:space="preserve">MRPL10</t>
  </si>
  <si>
    <t xml:space="preserve">YIL067C</t>
  </si>
  <si>
    <t xml:space="preserve">Predicted integral membrane protein whose biological role is unknown; localizes to the vacuole in a large-scale study|uniprot_proteome=UP000002311</t>
  </si>
  <si>
    <t xml:space="preserve">YMR287C</t>
  </si>
  <si>
    <t xml:space="preserve">DSS1</t>
  </si>
  <si>
    <t xml:space="preserve">3'-5' exoribonuclease; component of the mitochondrial degradosome along with the ATP-dependent RNA helicase Suv3p</t>
  </si>
  <si>
    <t xml:space="preserve">YLR149C</t>
  </si>
  <si>
    <t xml:space="preserve">YOL023W</t>
  </si>
  <si>
    <t xml:space="preserve">IFM1</t>
  </si>
  <si>
    <t xml:space="preserve">Mitochondrial translation initiation factor 2</t>
  </si>
  <si>
    <t xml:space="preserve">YHR147C</t>
  </si>
  <si>
    <t xml:space="preserve">MRPL6</t>
  </si>
  <si>
    <t xml:space="preserve">YOR211C</t>
  </si>
  <si>
    <t xml:space="preserve">MGM1</t>
  </si>
  <si>
    <t xml:space="preserve">A GTPase protein involved in mitochondrial membrane fusion and mitochondrial genome maintenance; localized to the inner mitochondrial membrane, as well as mitochondrial intermembrane space and crista|uniprot_proteome=UP000002311</t>
  </si>
  <si>
    <t xml:space="preserve">YLR439W</t>
  </si>
  <si>
    <t xml:space="preserve">MRPL4</t>
  </si>
  <si>
    <t xml:space="preserve">YER154W</t>
  </si>
  <si>
    <t xml:space="preserve">OXA1</t>
  </si>
  <si>
    <t xml:space="preserve">Non-essential gene; reduction of function causes defects in fermentative and respiratory growth, sensitivity to oxidative and osmotic stresses, decreased endocytosis; overexpression causes slow growth</t>
  </si>
  <si>
    <t xml:space="preserve">YDR116C</t>
  </si>
  <si>
    <t xml:space="preserve">MRPL1</t>
  </si>
  <si>
    <t xml:space="preserve">YMR097C</t>
  </si>
  <si>
    <t xml:space="preserve">MTG1</t>
  </si>
  <si>
    <t xml:space="preserve">Putative GTPase peripheral to the mitochondrial inner membrane</t>
  </si>
  <si>
    <t xml:space="preserve">ssential for respiratory competence, likely functions in assembly of the large ribosomal subunit</t>
  </si>
  <si>
    <t xml:space="preserve">YLL033W</t>
  </si>
  <si>
    <t xml:space="preserve">IRC19</t>
  </si>
  <si>
    <t xml:space="preserve">YLL033W is not an essential gene but mutant is defective in spore formation; null mutant displays increased levels of spontaneous Rad52p foci </t>
  </si>
  <si>
    <t xml:space="preserve">YGL218W</t>
  </si>
  <si>
    <t xml:space="preserve">YER122C</t>
  </si>
  <si>
    <t xml:space="preserve">GLO3</t>
  </si>
  <si>
    <t xml:space="preserve">ADP-ribosylation factor GTPase activating protein (ARF GAP)</t>
  </si>
  <si>
    <t xml:space="preserve">involved in ER-Golgi transport</t>
  </si>
  <si>
    <t xml:space="preserve">YLR069C</t>
  </si>
  <si>
    <t xml:space="preserve">MEF1</t>
  </si>
  <si>
    <t xml:space="preserve">YGR215W</t>
  </si>
  <si>
    <t xml:space="preserve">RSM27</t>
  </si>
  <si>
    <t xml:space="preserve">YGR101W</t>
  </si>
  <si>
    <t xml:space="preserve">PCP1</t>
  </si>
  <si>
    <t xml:space="preserve">Non-essential gene; null mutant shows respiratory growth defects and abnormal mitochondrial morphology, also shows sensitivity to osmotic stress, caffeine, rapamycin; overexpression causes slow growth</t>
  </si>
  <si>
    <t xml:space="preserve">YIL047C</t>
  </si>
  <si>
    <t xml:space="preserve">SYG1</t>
  </si>
  <si>
    <t xml:space="preserve">Plasma membrane protein of unknown function</t>
  </si>
  <si>
    <t xml:space="preserve">truncation and overexpression suppresses lethality of G-alpha protein deficiency</t>
  </si>
  <si>
    <t xml:space="preserve">YHR038W</t>
  </si>
  <si>
    <t xml:space="preserve">RRF1</t>
  </si>
  <si>
    <t xml:space="preserve">Mitochondrial ribosome recycling factor</t>
  </si>
  <si>
    <t xml:space="preserve">essential for mitochondrial protein synthesis and for the maintenance of the respiratory function of mitochondria</t>
  </si>
  <si>
    <t xml:space="preserve">YHR011W</t>
  </si>
  <si>
    <t xml:space="preserve">DIA4</t>
  </si>
  <si>
    <t xml:space="preserve">Mitochondrial seryl-tRNA synthetase that performs seryl-tRNA aminoacylation in the mitochondria by coupling serine to seryl-tRNA|uniprot_proteome=UP000002311</t>
  </si>
  <si>
    <t xml:space="preserve">YER050C</t>
  </si>
  <si>
    <t xml:space="preserve">RSM18</t>
  </si>
  <si>
    <t xml:space="preserve">YDR175C</t>
  </si>
  <si>
    <t xml:space="preserve">RSM24</t>
  </si>
  <si>
    <t xml:space="preserve">YBR201W</t>
  </si>
  <si>
    <t xml:space="preserve">DER1</t>
  </si>
  <si>
    <t xml:space="preserve">ER membrane protein that promotes export of misfolded polypeptides</t>
  </si>
  <si>
    <t xml:space="preserve">required for ER-associated protein degradation of misfolded or unassembled proteins; initiates export of aberrant polypeptides from ER lumen by threading them into ER membrane and routing them to Hrd1p for ubiquitylation; function normally requires N-terminal acetylation by NatB; N- and C- termini protrude into cytoplasm; similar to Dfm1p</t>
  </si>
  <si>
    <t xml:space="preserve">YGL066W</t>
  </si>
  <si>
    <t xml:space="preserve">SGF73</t>
  </si>
  <si>
    <t xml:space="preserve">Subunit of the DUBm deubiquitinating module of the SAGA and SLIK histone acetyltransferase complexes; involved in regulation of RNA polymerase II transcription preinitiation complex assembly, and nuclear mRNA export|uniprot_proteome=UP000002311</t>
  </si>
  <si>
    <t xml:space="preserve">Non-essential gene; null mutant has a shortened chronological lifespan, but has a larger extension of replicative lifespan by caloric restriction than does wild type; null mutation or overexpression cause sensitivity to HU; null mutant displays slow growth on nonfermentable carbon sources; in large-scale studies, null mutant has reduced competitive fitness in several different media and displays chromosome instability, G2 or M phase delay in the mitotic cell cycle, abnormal meiosis, defective endocytosis, and altered transposition rates of different transposable elements; overexpression in the Sigma1278b background confers increased filamentous growth; diploid homozygous null mutant requires myo-inositol, accumulates less glycogen, and is sensitive to desiccation; null mutant displays altered resistance to a variety of chemicals</t>
  </si>
  <si>
    <t xml:space="preserve">YGL135W</t>
  </si>
  <si>
    <t xml:space="preserve">RPL1B</t>
  </si>
  <si>
    <t xml:space="preserve">Subunit of the cytosolic large ribosomal subunit; involved in translation|uniprot_proteome=UP000002311</t>
  </si>
  <si>
    <t xml:space="preserve">YKL054C</t>
  </si>
  <si>
    <t xml:space="preserve">DEF1</t>
  </si>
  <si>
    <t xml:space="preserve">Non-essential gene; null mutation confers abnormal cytokinesis and meiosis; null mutant is sensitive to 4-aminofolic acid, HU, MMS, and X-rays; in large-scale studies, null mutant has reduced competitive fitness in several different media, slow fermentative growth and defective respiratory growth, enlarged cell size, and altered resistance to a variety of chemicals</t>
  </si>
  <si>
    <t xml:space="preserve">YKL159C</t>
  </si>
  <si>
    <t xml:space="preserve">RCN1</t>
  </si>
  <si>
    <t xml:space="preserve">Protein involved in calcineurin regulation during calcium signaling</t>
  </si>
  <si>
    <t xml:space="preserve">YKL166C</t>
  </si>
  <si>
    <t xml:space="preserve">TPK3</t>
  </si>
  <si>
    <t xml:space="preserve">cAMP-dependent protein kinase involved in signaling and organization of mitochondria; localizes to both nucleus and cytoplasm|uniprot_proteome=UP000002311</t>
  </si>
  <si>
    <t xml:space="preserve">YLL023C</t>
  </si>
  <si>
    <t xml:space="preserve">POM33</t>
  </si>
  <si>
    <t xml:space="preserve">Transmembrane nucleoporin</t>
  </si>
  <si>
    <t xml:space="preserve">involved in nuclear pore complex (NPC) distribution, assembly or stabilization</t>
  </si>
  <si>
    <t xml:space="preserve">YLR268W</t>
  </si>
  <si>
    <t xml:space="preserve">SEC22</t>
  </si>
  <si>
    <t xml:space="preserve">R-SNARE protein; assembles into SNARE complex with Bet1p, Bos1p and Sed5p</t>
  </si>
  <si>
    <t xml:space="preserve">cycles between the ER and Golgi complex; involved in anterograde and retrograde transport between the ER and Golgi;</t>
  </si>
  <si>
    <t xml:space="preserve">YML041C</t>
  </si>
  <si>
    <t xml:space="preserve">VPS71</t>
  </si>
  <si>
    <t xml:space="preserve">Nucleosome-binding component of the SWR1 complex</t>
  </si>
  <si>
    <t xml:space="preserve">SWR1 exchanges histone variant H2AZ (Htz1p) for chromatin-bound histone H2A; required for vacuolar protein sorting</t>
  </si>
  <si>
    <t xml:space="preserve">YMR023C</t>
  </si>
  <si>
    <t xml:space="preserve">MSS1</t>
  </si>
  <si>
    <t xml:space="preserve">Mitochondrial protein</t>
  </si>
  <si>
    <t xml:space="preserve">forms a heterodimer complex with Mto1p that performs the 5-carboxymethylaminomethyl modification of the wobble uridine base in mitochondrial tRNAs</t>
  </si>
  <si>
    <t xml:space="preserve">YMR142C</t>
  </si>
  <si>
    <t xml:space="preserve">RPL13B</t>
  </si>
  <si>
    <t xml:space="preserve">YOR161C</t>
  </si>
  <si>
    <t xml:space="preserve">PNS1</t>
  </si>
  <si>
    <t xml:space="preserve">Protein whose biological role is unknown; localizes to the plasma membrane in large scale studies|uniprot_proteome=UP000002311</t>
  </si>
  <si>
    <t xml:space="preserve">YOR162C</t>
  </si>
  <si>
    <t xml:space="preserve">YRR1</t>
  </si>
  <si>
    <t xml:space="preserve">Sequence specific DNA-binding RNA polymerase II transcription factor, activates genes involved in oxidative stress response; localizes to the nucleus|uniprot_proteome=UP000002311</t>
  </si>
  <si>
    <t xml:space="preserve">Non-essential gene; null mutants exhibit abnormal vacuolar morphology, defective respiratory metabolism, and impaired use of glutamine as a nitrogen source; overexpression impairs vegetative growth and enhances pseudohyphal growth</t>
  </si>
  <si>
    <t xml:space="preserve">YPL031C</t>
  </si>
  <si>
    <t xml:space="preserve">PHO85</t>
  </si>
  <si>
    <t xml:space="preserve">Cyclin-dependent protein serine/threonine kinase involved in regulation of phosphate and glycogen metabolism, cell cycle progression, establishment of cell polarity, autophagy, response to DNA damage, and calcium-mediated signaling; localized to the nucleus|uniprot_proteome=UP000002311</t>
  </si>
  <si>
    <t xml:space="preserve">Non-essential gene; null mutant has abnormal morphology, increased rate of mitotic chromosome loss, increased chronological lifespan, and sensitivity to a variety of chemicals; in large-scale studies, null mutant has reduced competitive fitness in a variety of different media, slow growth rate, shortened telomeres, reduced endocytosis, and sensitivity to many different chemicals</t>
  </si>
  <si>
    <t xml:space="preserve">YDL047W</t>
  </si>
  <si>
    <t xml:space="preserve">SIT4</t>
  </si>
  <si>
    <t xml:space="preserve">Non-essential gene; null mutant has fermentative and respiratory growth defects, increased heat sensitivity, abnormally elongated buds, extended chronological lifespan, decreased telomere length, and increased multidrug and toxin sensitivity; null mutants have semi-smooth colony morphology, altered mitochondrial morphology, a vacuolar fragmentation defect, decreased lipid droplet size, content and quantity and are sensitive to hyperosmotic stress; conditional mutant has an actin depolarization defect, is resistant to oxidants, and contains elevated levels of glutathione</t>
  </si>
  <si>
    <t xml:space="preserve">YMR256C</t>
  </si>
  <si>
    <t xml:space="preserve">COX7</t>
  </si>
  <si>
    <t xml:space="preserve">Subunit VII of cytochrome c oxidase (Complex IV)</t>
  </si>
  <si>
    <t xml:space="preserve">Complex IV is the terminal member of the mitochondrial inner membrane electron transport chain</t>
  </si>
  <si>
    <t xml:space="preserve">YBR168W</t>
  </si>
  <si>
    <t xml:space="preserve">PEX32</t>
  </si>
  <si>
    <t xml:space="preserve">Peroxisomal membrane protein involved in the organization and biogenesis of peroxisomes|uniprot_proteome=UP000002311</t>
  </si>
  <si>
    <t xml:space="preserve">YDR467C</t>
  </si>
  <si>
    <t xml:space="preserve">YGR056W</t>
  </si>
  <si>
    <t xml:space="preserve">RSC1</t>
  </si>
  <si>
    <t xml:space="preserve">Subunit of RSC chromatin remodeling complex, slides along DNA affecting nucleosome positioning, transcription regulation, and DNA double-strand break repair via nonhomologous end joining|uniprot_proteome=UP000002311</t>
  </si>
  <si>
    <t xml:space="preserve">YJR044C</t>
  </si>
  <si>
    <t xml:space="preserve">VPS55</t>
  </si>
  <si>
    <t xml:space="preserve">Late endosomal protein involved in late endosome to vacuole transport</t>
  </si>
  <si>
    <t xml:space="preserve">YKL134C</t>
  </si>
  <si>
    <t xml:space="preserve">OCT1</t>
  </si>
  <si>
    <t xml:space="preserve">Mitochondrial intermediate peptidase</t>
  </si>
  <si>
    <t xml:space="preserve">cleaves destabilizing N-terminal residues of a subset of proteins upon import, after their cleavage by mitochondrial processing peptidase (Mas1p-Mas2p); may contribute to mitochondrial iron homeostasis </t>
  </si>
  <si>
    <t xml:space="preserve">YKR024C</t>
  </si>
  <si>
    <t xml:space="preserve">DBP7</t>
  </si>
  <si>
    <t xml:space="preserve">Putative ATP-dependent RNA helicase of the DEAD-box family</t>
  </si>
  <si>
    <t xml:space="preserve">involved in ribosomal biogenesis; required at post-transcriptional step for efficient retrotransposition; essential for growth under anaerobic conditions</t>
  </si>
  <si>
    <t xml:space="preserve">YML013C-A</t>
  </si>
  <si>
    <t xml:space="preserve">YOL001W</t>
  </si>
  <si>
    <t xml:space="preserve">PHO80</t>
  </si>
  <si>
    <t xml:space="preserve">Cyclin; interacts with cyclin-dependent kinase Pho85p</t>
  </si>
  <si>
    <t xml:space="preserve">regulates the response to nutrient levels and environmental conditions, including the response to phosphate limitation and stress-dependent calcium signaling</t>
  </si>
  <si>
    <t xml:space="preserve">YOL081W</t>
  </si>
  <si>
    <t xml:space="preserve">IRA2</t>
  </si>
  <si>
    <t xml:space="preserve">Non-essential gene; null mutant shows decreased innate and acquired thermotolerance, reduced glycogen accumulation and increased chitin deposition; null mutation also cause sensitivity to chemicals, including cell-wall affecting drugs (caffeine, Calcofluor White), oxidative stress factors (hydrogen peroxide) and DNA damaging agents (MMS); null mutant diploid shows decreased respiratory growth and is unable to sporulate</t>
  </si>
  <si>
    <t xml:space="preserve">YGR165W</t>
  </si>
  <si>
    <t xml:space="preserve">MRPS35</t>
  </si>
  <si>
    <t xml:space="preserve">Differentially Represented IDs</t>
  </si>
  <si>
    <t xml:space="preserve">adj. P-value</t>
  </si>
  <si>
    <t xml:space="preserve">4|0</t>
  </si>
  <si>
    <t xml:space="preserve">OPI1_YPD</t>
  </si>
  <si>
    <t xml:space="preserve">Young</t>
  </si>
  <si>
    <t xml:space="preserve">Transcriptional regulator of a variety of genes; phosphorylation by protein kinase A stimulates Opi1p function in negative regulation of phospholipid biosynthetic genes</t>
  </si>
  <si>
    <t xml:space="preserve">5|0</t>
  </si>
  <si>
    <t xml:space="preserve">HAP4_YPD</t>
  </si>
  <si>
    <t xml:space="preserve">subunit of the heme-activated, glucose-repressed Hap2p/3p/4p/5p CCAAT-binding complex, a transcriptional activator and global regulator of respiratory gene expression</t>
  </si>
  <si>
    <t xml:space="preserve">BAS1_YPD</t>
  </si>
  <si>
    <t xml:space="preserve">involved in regulating basal and induced expression of genes of the purine and histidine biosynthesis pathways; also involved in regulation of meiotic recombination at specific genes</t>
  </si>
  <si>
    <t xml:space="preserve">RCS1_YPD</t>
  </si>
  <si>
    <t xml:space="preserve">Transcription factor involved in iron utilization and homeostasis</t>
  </si>
  <si>
    <t xml:space="preserve">2|0</t>
  </si>
  <si>
    <t xml:space="preserve">Cell cycle - yeast</t>
  </si>
  <si>
    <t xml:space="preserve">KEGG</t>
  </si>
  <si>
    <t xml:space="preserve">SPT23_YPD</t>
  </si>
  <si>
    <t xml:space="preserve">ER membrane protein involved in regulation of OLE1 transcription</t>
  </si>
  <si>
    <t xml:space="preserve">3|0</t>
  </si>
  <si>
    <t xml:space="preserve">TEC1_YPD</t>
  </si>
  <si>
    <t xml:space="preserve">Transcription factor targeting filamentation genes and Ty1 expression</t>
  </si>
  <si>
    <t xml:space="preserve">1|0</t>
  </si>
  <si>
    <t xml:space="preserve">Oxidative phosphorylation</t>
  </si>
  <si>
    <t xml:space="preserve">UPC2_YPD</t>
  </si>
  <si>
    <t xml:space="preserve">Sterol regulatory element binding protein; induces sterol biosynthetic genes, upon sterol depletion</t>
  </si>
  <si>
    <t xml:space="preserve">HAP5_YPD</t>
  </si>
  <si>
    <t xml:space="preserve">Subunit of the Hap2p/3p/4p/5p CCAAT-binding complex; complex is heme-activated and glucose repressed; complex is a transcriptional activator and global regulator of respiratory gene expression</t>
  </si>
  <si>
    <t xml:space="preserve">YBR267W_YPD</t>
  </si>
  <si>
    <t xml:space="preserve">(REI1) involved in bud growth in the mitotic signaling network</t>
  </si>
  <si>
    <t xml:space="preserve">RGM1_YPD</t>
  </si>
  <si>
    <t xml:space="preserve">Putative zinc finger DNA binding transcription factor; regulates expression of of Y' telomeric elements and subtelomeric COS genes; relocalizes to the cytosol in response to hypoxia</t>
  </si>
  <si>
    <t xml:space="preserve">DAL81_YPD</t>
  </si>
  <si>
    <t xml:space="preserve">Positive regulator of genes in multiple nitrogen degradation pathways</t>
  </si>
  <si>
    <t xml:space="preserve">PDR1_YPD</t>
  </si>
  <si>
    <t xml:space="preserve">Transcription factor that regulates the pleiotropic drug response</t>
  </si>
  <si>
    <t xml:space="preserve">GAT3_YPD</t>
  </si>
  <si>
    <t xml:space="preserve">involved in spore wall assembly</t>
  </si>
  <si>
    <t xml:space="preserve">GAL80_YPD</t>
  </si>
  <si>
    <t xml:space="preserve">Transcriptional regulator involved in the repression of GAL genes</t>
  </si>
  <si>
    <t xml:space="preserve">HIR3_YPD</t>
  </si>
  <si>
    <t xml:space="preserve">Subunit of the HIR complex; a nucleosome assembly complex involved in regulation of histone gene transcription</t>
  </si>
  <si>
    <t xml:space="preserve">GLN3_YPD</t>
  </si>
  <si>
    <t xml:space="preserve">Transcriptional activator of genes regulated by nitrogen catabolite repression</t>
  </si>
  <si>
    <t xml:space="preserve">DOT6_YPD</t>
  </si>
  <si>
    <t xml:space="preserve">involved in telomeric gene silencing and filamentation</t>
  </si>
  <si>
    <t xml:space="preserve">SFP1_YPD</t>
  </si>
  <si>
    <t xml:space="preserve">Regulates transcription of ribosomal protein and biogenesis genes; regulates response to nutrients and stress, G2/M transitions during mitotic cell cycle and DNA-damage response, and modulates cell size</t>
  </si>
  <si>
    <t xml:space="preserve">HOG1_YPD</t>
  </si>
  <si>
    <t xml:space="preserve">activates CDC28 by stimulating antisense RNA transcription; mediates recruitment/activation of RNAPII at Hot1p-dependent promoters; with Mrc1p defines novel S-phase checkpoint that prevent conflicts between DNA replication and transcription; nuclear form represses pseudohyphal growth</t>
  </si>
  <si>
    <t xml:space="preserve">RTG3_YPD</t>
  </si>
  <si>
    <t xml:space="preserve">bHLH/Zip transcription factor for retrograde (RTG) and TOR pathways</t>
  </si>
  <si>
    <t xml:space="preserve">AFT2_YPD</t>
  </si>
  <si>
    <t xml:space="preserve">Iron-regulated transcriptional activator; activates genes involved in intracellular iron use and required for iron homeostasis and resistance to oxidative stress</t>
  </si>
  <si>
    <t xml:space="preserve">HSF1_YPD</t>
  </si>
  <si>
    <t xml:space="preserve">Trimeric heat shock transcription factor; activates multiple genes in response to highly diverse stresses</t>
  </si>
  <si>
    <t xml:space="preserve">MBF1_YPD</t>
  </si>
  <si>
    <t xml:space="preserve">Transcriptional coactivator; bridges the DNA-binding region of Gcn4p and TATA-binding protein Spt15p</t>
  </si>
  <si>
    <t xml:space="preserve">PDC2_YPD</t>
  </si>
  <si>
    <t xml:space="preserve">Transcription factor for thiamine-regulated genes</t>
  </si>
  <si>
    <t xml:space="preserve">HMS1_YPD</t>
  </si>
  <si>
    <t xml:space="preserve">bHLH protein with similarity to myc-family transcription factors; overexpression confers hyperfilamentous growth and suppresses the pseudohyphal filamentation defect of a diploid mep1 mep2 homozygous null mutant</t>
  </si>
  <si>
    <t xml:space="preserve">MET28_YPD</t>
  </si>
  <si>
    <t xml:space="preserve">bZIP transcriptional activator in the Cbf1p-Met4p-Met28p complex; participates in the regulation of sulfur metabolism</t>
  </si>
  <si>
    <t xml:space="preserve">RME1_YPD</t>
  </si>
  <si>
    <t xml:space="preserve">Zinc finger protein involved in control of meiosis; prevents meiosis by repressing IME1 expression and promotes mitosis by activating CLN2 expression</t>
  </si>
  <si>
    <t xml:space="preserve">STP1_YPD</t>
  </si>
  <si>
    <t xml:space="preserve">Transcription factor; activates transcription of amino acid permease genes and may have a role in tRNA processing</t>
  </si>
  <si>
    <t xml:space="preserve">3' -UTR-mediated translational regulation</t>
  </si>
  <si>
    <t xml:space="preserve">Reactome</t>
  </si>
  <si>
    <t xml:space="preserve">Eukaryotic Translation Elongation</t>
  </si>
  <si>
    <t xml:space="preserve">Formation of a pool of free 40S subunits</t>
  </si>
  <si>
    <t xml:space="preserve">HAA1_YPD</t>
  </si>
  <si>
    <t xml:space="preserve">Transcriptional activator involved in adaptation to weak acid stress; activates transcription of TPO2, YRO2, and other genes encoding membrane stress proteins</t>
  </si>
  <si>
    <t xml:space="preserve">L13a-mediated translational silencing of Ceruloplasmin expression</t>
  </si>
  <si>
    <t xml:space="preserve">Peptide chain elongation</t>
  </si>
  <si>
    <t xml:space="preserve">RLR1_YPD</t>
  </si>
  <si>
    <t xml:space="preserve">Subunit of the THO complex; THO is required for efficient transcription elongation and involved in transcriptional elongation-associated recombination</t>
  </si>
  <si>
    <t xml:space="preserve">UGA3_YPD</t>
  </si>
  <si>
    <t xml:space="preserve">Transcriptional activator for GABA-dependent induction of GABA genes</t>
  </si>
  <si>
    <t xml:space="preserve">Cap-dependent Translation Initiation</t>
  </si>
  <si>
    <t xml:space="preserve">Eukaryotic Translation Initiation</t>
  </si>
  <si>
    <t xml:space="preserve">GTP hydrolysis and joining of the 60S ribosomal subunit</t>
  </si>
  <si>
    <t xml:space="preserve">Gene Expression</t>
  </si>
  <si>
    <t xml:space="preserve">HAL9_YPD</t>
  </si>
  <si>
    <t xml:space="preserve">Putative transcription factor containing a zinc finger</t>
  </si>
  <si>
    <t xml:space="preserve">STP2_YPD</t>
  </si>
  <si>
    <t xml:space="preserve">Transcription factor; activated by proteolytic processing in response to signals from the SPS sensor system for external amino acids; activates transcription of amino acid permease genes</t>
  </si>
  <si>
    <t xml:space="preserve">Translation</t>
  </si>
  <si>
    <t xml:space="preserve">YML081W_YPD</t>
  </si>
  <si>
    <t xml:space="preserve">Transcription factor that regulates acetate production</t>
  </si>
  <si>
    <t xml:space="preserve">IFH1_YPD</t>
  </si>
  <si>
    <t xml:space="preserve">Coactivator, regulates transcription of ribosomal protein (RP) genes</t>
  </si>
</sst>
</file>

<file path=xl/styles.xml><?xml version="1.0" encoding="utf-8"?>
<styleSheet xmlns="http://schemas.openxmlformats.org/spreadsheetml/2006/main">
  <numFmts count="4">
    <numFmt numFmtId="164" formatCode="General"/>
    <numFmt numFmtId="165" formatCode="0.00"/>
    <numFmt numFmtId="166" formatCode="@"/>
    <numFmt numFmtId="167" formatCode="0.000"/>
  </numFmts>
  <fonts count="11">
    <font>
      <sz val="10"/>
      <name val="Arial"/>
      <family val="2"/>
      <charset val="1"/>
    </font>
    <font>
      <sz val="10"/>
      <name val="Arial"/>
      <family val="0"/>
    </font>
    <font>
      <sz val="10"/>
      <name val="Arial"/>
      <family val="0"/>
    </font>
    <font>
      <sz val="10"/>
      <name val="Arial"/>
      <family val="0"/>
    </font>
    <font>
      <b val="true"/>
      <u val="single"/>
      <sz val="14"/>
      <name val="Arial"/>
      <family val="2"/>
      <charset val="1"/>
    </font>
    <font>
      <b val="true"/>
      <sz val="12"/>
      <name val="Arial"/>
      <family val="2"/>
      <charset val="1"/>
    </font>
    <font>
      <u val="single"/>
      <sz val="14"/>
      <name val="Arial"/>
      <family val="2"/>
      <charset val="1"/>
    </font>
    <font>
      <b val="true"/>
      <sz val="12"/>
      <color rgb="FFFFFFFF"/>
      <name val="Arial"/>
      <family val="2"/>
      <charset val="1"/>
    </font>
    <font>
      <b val="true"/>
      <sz val="10"/>
      <name val="Arial"/>
      <family val="2"/>
      <charset val="1"/>
    </font>
    <font>
      <sz val="10"/>
      <name val="Arial"/>
      <family val="2"/>
    </font>
    <font>
      <sz val="10"/>
      <name val="Times New Roman"/>
      <family val="1"/>
      <charset val="1"/>
    </font>
  </fonts>
  <fills count="7">
    <fill>
      <patternFill patternType="none"/>
    </fill>
    <fill>
      <patternFill patternType="gray125"/>
    </fill>
    <fill>
      <patternFill patternType="solid">
        <fgColor rgb="FF808080"/>
        <bgColor rgb="FF969696"/>
      </patternFill>
    </fill>
    <fill>
      <patternFill patternType="solid">
        <fgColor rgb="FFFFFF00"/>
        <bgColor rgb="FFFFFF00"/>
      </patternFill>
    </fill>
    <fill>
      <patternFill patternType="solid">
        <fgColor rgb="FF00FF66"/>
        <bgColor rgb="FF00FFFF"/>
      </patternFill>
    </fill>
    <fill>
      <patternFill patternType="solid">
        <fgColor rgb="FFFF66FF"/>
        <bgColor rgb="FFFF66CC"/>
      </patternFill>
    </fill>
    <fill>
      <patternFill patternType="solid">
        <fgColor rgb="FFFF66CC"/>
        <bgColor rgb="FFFF66FF"/>
      </patternFill>
    </fill>
  </fills>
  <borders count="2">
    <border diagonalUp="false" diagonalDown="false">
      <left/>
      <right/>
      <top/>
      <bottom/>
      <diagonal/>
    </border>
    <border diagonalUp="false" diagonalDown="false">
      <left style="hair"/>
      <right style="hair"/>
      <top style="hair"/>
      <bottom style="hair"/>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9">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7" fillId="2" borderId="1" xfId="0" applyFont="true" applyBorder="true" applyAlignment="true" applyProtection="false">
      <alignment horizontal="center" vertical="bottom" textRotation="0" wrapText="false" indent="0" shrinkToFit="false"/>
      <protection locked="true" hidden="false"/>
    </xf>
    <xf numFmtId="164" fontId="8" fillId="0" borderId="1" xfId="0" applyFont="true" applyBorder="true" applyAlignment="true" applyProtection="false">
      <alignment horizontal="center" vertical="bottom" textRotation="0" wrapText="true" indent="0" shrinkToFit="false"/>
      <protection locked="true" hidden="false"/>
    </xf>
    <xf numFmtId="164" fontId="0" fillId="0" borderId="1" xfId="0" applyFont="true" applyBorder="true" applyAlignment="true" applyProtection="false">
      <alignment horizontal="general" vertical="bottom" textRotation="0" wrapText="true" indent="0" shrinkToFit="false"/>
      <protection locked="true" hidden="false"/>
    </xf>
    <xf numFmtId="164" fontId="8" fillId="0" borderId="1" xfId="0" applyFont="true" applyBorder="true" applyAlignment="true" applyProtection="false">
      <alignment horizontal="center" vertical="center" textRotation="0" wrapText="true" indent="0" shrinkToFit="false"/>
      <protection locked="true" hidden="false"/>
    </xf>
    <xf numFmtId="164" fontId="9" fillId="0" borderId="1" xfId="0" applyFont="true" applyBorder="true" applyAlignment="true" applyProtection="false">
      <alignment horizontal="general" vertical="bottom" textRotation="0" wrapText="true" indent="0" shrinkToFit="false"/>
      <protection locked="true" hidden="false"/>
    </xf>
    <xf numFmtId="164" fontId="8" fillId="0" borderId="1" xfId="0" applyFont="tru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8" fillId="0" borderId="1" xfId="0" applyFont="true" applyBorder="true" applyAlignment="true" applyProtection="false">
      <alignment horizontal="center" vertical="center" textRotation="0" wrapText="false" indent="0" shrinkToFit="false"/>
      <protection locked="true" hidden="false"/>
    </xf>
    <xf numFmtId="164" fontId="0" fillId="0" borderId="1" xfId="0" applyFont="true" applyBorder="true" applyAlignment="true" applyProtection="false">
      <alignment horizontal="left" vertical="center"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4" borderId="0" xfId="0" applyFont="false" applyBorder="false" applyAlignment="false" applyProtection="false">
      <alignment horizontal="general" vertical="bottom" textRotation="0" wrapText="false" indent="0" shrinkToFit="false"/>
      <protection locked="true" hidden="false"/>
    </xf>
    <xf numFmtId="164" fontId="0" fillId="5"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center" vertical="center" textRotation="0" wrapText="true" indent="0" shrinkToFit="false"/>
      <protection locked="true" hidden="false"/>
    </xf>
    <xf numFmtId="164" fontId="8" fillId="0" borderId="0" xfId="0" applyFont="true" applyBorder="false" applyAlignment="true" applyProtection="false">
      <alignment horizontal="center" vertical="center" textRotation="0" wrapText="tru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6" fontId="10" fillId="0" borderId="0" xfId="0" applyFont="true" applyBorder="false" applyAlignment="true" applyProtection="false">
      <alignment horizontal="general" vertical="bottom" textRotation="0" wrapText="true" indent="0" shrinkToFit="false"/>
      <protection locked="true" hidden="false"/>
    </xf>
    <xf numFmtId="167" fontId="8" fillId="0" borderId="0" xfId="0" applyFont="true" applyBorder="false" applyAlignment="true" applyProtection="false">
      <alignment horizontal="center" vertical="center" textRotation="0" wrapText="true" indent="0" shrinkToFit="false"/>
      <protection locked="true" hidden="false"/>
    </xf>
    <xf numFmtId="167" fontId="0" fillId="0" borderId="0" xfId="0" applyFont="false" applyBorder="false" applyAlignment="true" applyProtection="false">
      <alignment horizontal="center" vertical="bottom" textRotation="0" wrapText="false" indent="0" shrinkToFit="false"/>
      <protection locked="true" hidden="false"/>
    </xf>
    <xf numFmtId="164" fontId="0" fillId="6" borderId="0" xfId="0" applyFont="true" applyBorder="false" applyAlignment="false" applyProtection="false">
      <alignment horizontal="general" vertical="bottom" textRotation="0" wrapText="fals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4" fontId="0" fillId="4"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66"/>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66CC"/>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66FF"/>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39"/>
  <sheetViews>
    <sheetView showFormulas="false" showGridLines="true" showRowColHeaders="true" showZeros="true" rightToLeft="false" tabSelected="true" showOutlineSymbols="true" defaultGridColor="true" view="normal" topLeftCell="A1" colorId="64" zoomScale="80" zoomScaleNormal="80" zoomScalePageLayoutView="100" workbookViewId="0">
      <selection pane="topLeft" activeCell="B13" activeCellId="0" sqref="B13"/>
    </sheetView>
  </sheetViews>
  <sheetFormatPr defaultColWidth="11.0546875" defaultRowHeight="12.8" zeroHeight="false" outlineLevelRow="0" outlineLevelCol="0"/>
  <cols>
    <col collapsed="false" customWidth="true" hidden="false" outlineLevel="0" max="1" min="1" style="0" width="24.72"/>
    <col collapsed="false" customWidth="true" hidden="false" outlineLevel="0" max="2" min="2" style="0" width="71.75"/>
    <col collapsed="false" customWidth="true" hidden="false" outlineLevel="0" max="3" min="3" style="0" width="82.02"/>
    <col collapsed="false" customWidth="true" hidden="false" outlineLevel="0" max="4" min="4" style="0" width="95.8"/>
    <col collapsed="false" customWidth="true" hidden="false" outlineLevel="0" max="5" min="5" style="0" width="94.72"/>
  </cols>
  <sheetData>
    <row r="1" customFormat="false" ht="17.35" hidden="false" customHeight="false" outlineLevel="0" collapsed="false">
      <c r="A1" s="1" t="s">
        <v>0</v>
      </c>
    </row>
    <row r="3" customFormat="false" ht="15" hidden="false" customHeight="false" outlineLevel="0" collapsed="false">
      <c r="A3" s="2" t="s">
        <v>1</v>
      </c>
      <c r="B3" s="0" t="s">
        <v>2</v>
      </c>
    </row>
    <row r="4" customFormat="false" ht="15" hidden="false" customHeight="false" outlineLevel="0" collapsed="false">
      <c r="A4" s="2" t="s">
        <v>3</v>
      </c>
      <c r="B4" s="0" t="s">
        <v>4</v>
      </c>
    </row>
    <row r="10" customFormat="false" ht="16.85" hidden="false" customHeight="false" outlineLevel="0" collapsed="false">
      <c r="A10" s="1" t="s">
        <v>5</v>
      </c>
    </row>
    <row r="11" customFormat="false" ht="17" hidden="false" customHeight="false" outlineLevel="0" collapsed="false">
      <c r="A11" s="3" t="s">
        <v>6</v>
      </c>
      <c r="B11" s="3" t="s">
        <v>7</v>
      </c>
    </row>
    <row r="12" customFormat="false" ht="14.95" hidden="false" customHeight="false" outlineLevel="0" collapsed="false">
      <c r="A12" s="4" t="s">
        <v>8</v>
      </c>
      <c r="B12" s="5" t="s">
        <v>9</v>
      </c>
    </row>
    <row r="13" customFormat="false" ht="48.7" hidden="false" customHeight="false" outlineLevel="0" collapsed="false">
      <c r="A13" s="6" t="s">
        <v>10</v>
      </c>
      <c r="B13" s="7" t="s">
        <v>11</v>
      </c>
    </row>
    <row r="14" customFormat="false" ht="14.65" hidden="false" customHeight="false" outlineLevel="0" collapsed="false">
      <c r="A14" s="6" t="s">
        <v>12</v>
      </c>
      <c r="B14" s="5" t="s">
        <v>13</v>
      </c>
    </row>
    <row r="15" customFormat="false" ht="14.65" hidden="false" customHeight="false" outlineLevel="0" collapsed="false">
      <c r="A15" s="6" t="s">
        <v>14</v>
      </c>
      <c r="B15" s="5" t="s">
        <v>15</v>
      </c>
    </row>
    <row r="16" customFormat="false" ht="27.15" hidden="false" customHeight="true" outlineLevel="0" collapsed="false">
      <c r="A16" s="6" t="s">
        <v>16</v>
      </c>
      <c r="B16" s="5" t="s">
        <v>17</v>
      </c>
    </row>
    <row r="21" customFormat="false" ht="16.85" hidden="false" customHeight="false" outlineLevel="0" collapsed="false">
      <c r="A21" s="1" t="s">
        <v>18</v>
      </c>
    </row>
    <row r="22" customFormat="false" ht="15" hidden="false" customHeight="false" outlineLevel="0" collapsed="false">
      <c r="A22" s="3" t="s">
        <v>6</v>
      </c>
      <c r="B22" s="3" t="s">
        <v>7</v>
      </c>
      <c r="C22" s="3" t="s">
        <v>19</v>
      </c>
    </row>
    <row r="23" customFormat="false" ht="12.8" hidden="false" customHeight="false" outlineLevel="0" collapsed="false">
      <c r="A23" s="8" t="s">
        <v>20</v>
      </c>
      <c r="B23" s="9" t="s">
        <v>21</v>
      </c>
      <c r="C23" s="9"/>
    </row>
    <row r="24" customFormat="false" ht="12.8" hidden="false" customHeight="false" outlineLevel="0" collapsed="false">
      <c r="A24" s="8" t="s">
        <v>22</v>
      </c>
      <c r="B24" s="9" t="s">
        <v>23</v>
      </c>
      <c r="C24" s="9"/>
    </row>
    <row r="25" customFormat="false" ht="23.7" hidden="false" customHeight="false" outlineLevel="0" collapsed="false">
      <c r="A25" s="4" t="s">
        <v>24</v>
      </c>
      <c r="B25" s="9" t="s">
        <v>25</v>
      </c>
      <c r="C25" s="9"/>
    </row>
    <row r="26" customFormat="false" ht="12.8" hidden="false" customHeight="false" outlineLevel="0" collapsed="false">
      <c r="A26" s="8" t="s">
        <v>26</v>
      </c>
      <c r="B26" s="9"/>
      <c r="C26" s="9" t="s">
        <v>27</v>
      </c>
    </row>
    <row r="27" customFormat="false" ht="12.8" hidden="false" customHeight="false" outlineLevel="0" collapsed="false">
      <c r="A27" s="8" t="s">
        <v>28</v>
      </c>
      <c r="B27" s="9" t="s">
        <v>29</v>
      </c>
      <c r="C27" s="9"/>
    </row>
    <row r="28" customFormat="false" ht="12.8" hidden="false" customHeight="false" outlineLevel="0" collapsed="false">
      <c r="A28" s="8" t="s">
        <v>30</v>
      </c>
      <c r="B28" s="9" t="s">
        <v>31</v>
      </c>
      <c r="C28" s="9" t="s">
        <v>32</v>
      </c>
    </row>
    <row r="29" customFormat="false" ht="12.8" hidden="false" customHeight="false" outlineLevel="0" collapsed="false">
      <c r="A29" s="8" t="s">
        <v>33</v>
      </c>
      <c r="B29" s="9" t="s">
        <v>34</v>
      </c>
      <c r="C29" s="9"/>
    </row>
    <row r="30" customFormat="false" ht="23.7" hidden="false" customHeight="false" outlineLevel="0" collapsed="false">
      <c r="A30" s="10" t="s">
        <v>35</v>
      </c>
      <c r="B30" s="11" t="s">
        <v>36</v>
      </c>
      <c r="C30" s="5" t="s">
        <v>37</v>
      </c>
    </row>
    <row r="31" customFormat="false" ht="34.95" hidden="false" customHeight="false" outlineLevel="0" collapsed="false">
      <c r="A31" s="10"/>
      <c r="B31" s="11"/>
      <c r="C31" s="5" t="s">
        <v>38</v>
      </c>
    </row>
    <row r="32" customFormat="false" ht="23.7" hidden="false" customHeight="false" outlineLevel="0" collapsed="false">
      <c r="A32" s="10"/>
      <c r="B32" s="10"/>
      <c r="C32" s="5" t="s">
        <v>39</v>
      </c>
    </row>
    <row r="33" customFormat="false" ht="12.8" hidden="false" customHeight="false" outlineLevel="0" collapsed="false">
      <c r="A33" s="8" t="s">
        <v>40</v>
      </c>
      <c r="B33" s="9" t="s">
        <v>41</v>
      </c>
      <c r="C33" s="5"/>
    </row>
    <row r="37" customFormat="false" ht="12.8" hidden="false" customHeight="false" outlineLevel="0" collapsed="false">
      <c r="A37" s="12"/>
      <c r="B37" s="13" t="s">
        <v>42</v>
      </c>
    </row>
    <row r="38" customFormat="false" ht="12.8" hidden="false" customHeight="false" outlineLevel="0" collapsed="false">
      <c r="A38" s="14"/>
      <c r="B38" s="13" t="s">
        <v>43</v>
      </c>
    </row>
    <row r="39" customFormat="false" ht="12.8" hidden="false" customHeight="false" outlineLevel="0" collapsed="false">
      <c r="A39" s="15"/>
      <c r="B39" s="13" t="s">
        <v>44</v>
      </c>
    </row>
  </sheetData>
  <mergeCells count="2">
    <mergeCell ref="A30:A32"/>
    <mergeCell ref="B30:B32"/>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93"/>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selection pane="topLeft" activeCell="C2" activeCellId="0" sqref="C2"/>
    </sheetView>
  </sheetViews>
  <sheetFormatPr defaultColWidth="11.07421875" defaultRowHeight="14.65" zeroHeight="false" outlineLevelRow="0" outlineLevelCol="0"/>
  <cols>
    <col collapsed="false" customWidth="true" hidden="false" outlineLevel="0" max="1" min="1" style="16" width="12.48"/>
    <col collapsed="false" customWidth="true" hidden="false" outlineLevel="0" max="2" min="2" style="16" width="13.77"/>
    <col collapsed="false" customWidth="false" hidden="false" outlineLevel="0" max="4" min="3" style="16" width="11.07"/>
    <col collapsed="false" customWidth="false" hidden="false" outlineLevel="0" max="5" min="5" style="17" width="11.07"/>
    <col collapsed="false" customWidth="false" hidden="false" outlineLevel="0" max="6" min="6" style="18" width="11.07"/>
    <col collapsed="false" customWidth="false" hidden="false" outlineLevel="0" max="257" min="7" style="16" width="11.07"/>
  </cols>
  <sheetData>
    <row r="1" s="19" customFormat="true" ht="36.55" hidden="false" customHeight="false" outlineLevel="0" collapsed="false">
      <c r="B1" s="20" t="s">
        <v>45</v>
      </c>
      <c r="C1" s="20" t="s">
        <v>10</v>
      </c>
      <c r="D1" s="20" t="s">
        <v>12</v>
      </c>
      <c r="E1" s="20" t="s">
        <v>14</v>
      </c>
      <c r="F1" s="20" t="s">
        <v>16</v>
      </c>
    </row>
    <row r="2" customFormat="false" ht="14.65" hidden="false" customHeight="false" outlineLevel="0" collapsed="false">
      <c r="A2" s="16" t="s">
        <v>46</v>
      </c>
      <c r="B2" s="21" t="n">
        <v>-19.2831991597027</v>
      </c>
      <c r="C2" s="21" t="n">
        <f aca="false">B2-B3</f>
        <v>-0.586092449443001</v>
      </c>
      <c r="D2" s="0"/>
      <c r="E2" s="0"/>
      <c r="F2" s="0"/>
    </row>
    <row r="3" customFormat="false" ht="14.65" hidden="false" customHeight="false" outlineLevel="0" collapsed="false">
      <c r="A3" s="16" t="s">
        <v>47</v>
      </c>
      <c r="B3" s="21" t="n">
        <v>-18.6971067102597</v>
      </c>
      <c r="C3" s="21" t="n">
        <f aca="false">MAX(ABS(B3-B2),ABS(B3-B4))</f>
        <v>0.996606032171499</v>
      </c>
      <c r="D3" s="0"/>
      <c r="E3" s="0" t="s">
        <v>48</v>
      </c>
      <c r="F3" s="0"/>
    </row>
    <row r="4" customFormat="false" ht="14.65" hidden="false" customHeight="false" outlineLevel="0" collapsed="false">
      <c r="A4" s="16" t="s">
        <v>49</v>
      </c>
      <c r="B4" s="21" t="n">
        <v>-17.7005006780882</v>
      </c>
      <c r="C4" s="21" t="n">
        <f aca="false">MAX(ABS(B4-B3),ABS(B4-B5))</f>
        <v>0.996606032171499</v>
      </c>
      <c r="D4" s="16" t="s">
        <v>50</v>
      </c>
      <c r="E4" s="0" t="s">
        <v>51</v>
      </c>
      <c r="F4" s="18" t="s">
        <v>52</v>
      </c>
    </row>
    <row r="5" customFormat="false" ht="14.65" hidden="false" customHeight="false" outlineLevel="0" collapsed="false">
      <c r="A5" s="16" t="s">
        <v>53</v>
      </c>
      <c r="B5" s="21" t="n">
        <v>-17.7005006780882</v>
      </c>
      <c r="C5" s="21" t="n">
        <f aca="false">MAX(ABS(B5-B4),ABS(B5-B6))</f>
        <v>0.0552292564010024</v>
      </c>
      <c r="D5" s="0"/>
      <c r="E5" s="0" t="s">
        <v>48</v>
      </c>
      <c r="F5" s="0"/>
    </row>
    <row r="6" customFormat="false" ht="14.65" hidden="false" customHeight="false" outlineLevel="0" collapsed="false">
      <c r="A6" s="16" t="s">
        <v>54</v>
      </c>
      <c r="B6" s="21" t="n">
        <v>-17.6452714216872</v>
      </c>
      <c r="C6" s="21" t="n">
        <f aca="false">MAX(ABS(B6-B5),ABS(B6-B7))</f>
        <v>0.0552292564010024</v>
      </c>
      <c r="D6" s="16" t="s">
        <v>55</v>
      </c>
      <c r="E6" s="0" t="s">
        <v>56</v>
      </c>
      <c r="F6" s="0"/>
    </row>
    <row r="7" customFormat="false" ht="14.65" hidden="false" customHeight="false" outlineLevel="0" collapsed="false">
      <c r="A7" s="16" t="s">
        <v>57</v>
      </c>
      <c r="B7" s="21" t="n">
        <v>-17.6452714216872</v>
      </c>
      <c r="C7" s="21" t="n">
        <f aca="false">MAX(ABS(B7-B6),ABS(B7-B8))</f>
        <v>0</v>
      </c>
      <c r="D7" s="0"/>
      <c r="E7" s="17" t="s">
        <v>58</v>
      </c>
      <c r="F7" s="0"/>
    </row>
    <row r="8" customFormat="false" ht="14.65" hidden="false" customHeight="false" outlineLevel="0" collapsed="false">
      <c r="A8" s="16" t="s">
        <v>59</v>
      </c>
      <c r="B8" s="21" t="n">
        <v>-17.6452714216872</v>
      </c>
      <c r="C8" s="21" t="n">
        <f aca="false">MAX(ABS(B8-B7),ABS(B8-B9))</f>
        <v>0</v>
      </c>
      <c r="D8" s="16" t="s">
        <v>60</v>
      </c>
      <c r="E8" s="0"/>
      <c r="F8" s="0" t="s">
        <v>61</v>
      </c>
    </row>
    <row r="9" customFormat="false" ht="14.65" hidden="false" customHeight="false" outlineLevel="0" collapsed="false">
      <c r="A9" s="16" t="s">
        <v>62</v>
      </c>
      <c r="B9" s="21" t="n">
        <v>-17.6452714216872</v>
      </c>
      <c r="C9" s="21" t="n">
        <f aca="false">MAX(ABS(B9-B8),ABS(B9-B10))</f>
        <v>0</v>
      </c>
      <c r="D9" s="16" t="s">
        <v>63</v>
      </c>
      <c r="E9" s="0"/>
      <c r="F9" s="18" t="s">
        <v>64</v>
      </c>
    </row>
    <row r="10" customFormat="false" ht="14.65" hidden="false" customHeight="false" outlineLevel="0" collapsed="false">
      <c r="A10" s="16" t="s">
        <v>65</v>
      </c>
      <c r="B10" s="21" t="n">
        <v>-17.6452714216872</v>
      </c>
      <c r="C10" s="21" t="n">
        <f aca="false">MAX(ABS(B10-B9),ABS(B10-B11))</f>
        <v>0.102050755632</v>
      </c>
      <c r="D10" s="16" t="s">
        <v>66</v>
      </c>
      <c r="E10" s="0" t="s">
        <v>67</v>
      </c>
      <c r="F10" s="0" t="s">
        <v>68</v>
      </c>
    </row>
    <row r="11" customFormat="false" ht="14.65" hidden="false" customHeight="false" outlineLevel="0" collapsed="false">
      <c r="A11" s="16" t="s">
        <v>69</v>
      </c>
      <c r="B11" s="21" t="n">
        <v>-17.5432206660552</v>
      </c>
      <c r="C11" s="21" t="n">
        <f aca="false">MAX(ABS(B11-B10),ABS(B11-B12))</f>
        <v>0.102050755632</v>
      </c>
      <c r="D11" s="16" t="s">
        <v>70</v>
      </c>
      <c r="E11" s="17" t="s">
        <v>71</v>
      </c>
      <c r="F11" s="18" t="s">
        <v>72</v>
      </c>
    </row>
    <row r="12" customFormat="false" ht="14.65" hidden="false" customHeight="false" outlineLevel="0" collapsed="false">
      <c r="A12" s="16" t="s">
        <v>73</v>
      </c>
      <c r="B12" s="21" t="n">
        <v>-17.5432206660552</v>
      </c>
      <c r="C12" s="21" t="n">
        <f aca="false">MAX(ABS(B12-B11),ABS(B12-B13))</f>
        <v>0</v>
      </c>
      <c r="D12" s="16" t="s">
        <v>74</v>
      </c>
      <c r="E12" s="0" t="s">
        <v>75</v>
      </c>
      <c r="F12" s="0" t="s">
        <v>76</v>
      </c>
    </row>
    <row r="13" customFormat="false" ht="14.65" hidden="false" customHeight="false" outlineLevel="0" collapsed="false">
      <c r="A13" s="16" t="s">
        <v>77</v>
      </c>
      <c r="B13" s="21" t="n">
        <v>-17.5432206660552</v>
      </c>
      <c r="C13" s="21" t="n">
        <f aca="false">MAX(ABS(B13-B12),ABS(B13-B14))</f>
        <v>0</v>
      </c>
      <c r="D13" s="16" t="s">
        <v>78</v>
      </c>
      <c r="E13" s="0" t="s">
        <v>79</v>
      </c>
      <c r="F13" s="0" t="s">
        <v>80</v>
      </c>
    </row>
    <row r="14" customFormat="false" ht="14.65" hidden="false" customHeight="false" outlineLevel="0" collapsed="false">
      <c r="A14" s="16" t="s">
        <v>81</v>
      </c>
      <c r="B14" s="21" t="n">
        <v>-17.5432206660552</v>
      </c>
      <c r="C14" s="21" t="n">
        <f aca="false">MAX(ABS(B14-B13),ABS(B14-B15))</f>
        <v>0</v>
      </c>
      <c r="D14" s="16" t="s">
        <v>82</v>
      </c>
      <c r="E14" s="0" t="s">
        <v>83</v>
      </c>
      <c r="F14" s="0" t="s">
        <v>84</v>
      </c>
    </row>
    <row r="15" customFormat="false" ht="14.65" hidden="false" customHeight="false" outlineLevel="0" collapsed="false">
      <c r="A15" s="16" t="s">
        <v>85</v>
      </c>
      <c r="B15" s="21" t="n">
        <v>-17.5432206660552</v>
      </c>
      <c r="C15" s="21" t="n">
        <f aca="false">MAX(ABS(B15-B14),ABS(B15-B16))</f>
        <v>0</v>
      </c>
      <c r="D15" s="16" t="s">
        <v>86</v>
      </c>
      <c r="E15" s="0" t="s">
        <v>87</v>
      </c>
      <c r="F15" s="0" t="s">
        <v>88</v>
      </c>
    </row>
    <row r="16" customFormat="false" ht="14.65" hidden="false" customHeight="false" outlineLevel="0" collapsed="false">
      <c r="A16" s="16" t="s">
        <v>89</v>
      </c>
      <c r="B16" s="21" t="n">
        <v>-17.5432206660552</v>
      </c>
      <c r="C16" s="21" t="n">
        <f aca="false">MAX(ABS(B16-B15),ABS(B16-B17))</f>
        <v>0</v>
      </c>
      <c r="D16" s="16" t="s">
        <v>90</v>
      </c>
      <c r="E16" s="17" t="s">
        <v>91</v>
      </c>
      <c r="F16" s="0"/>
    </row>
    <row r="17" customFormat="false" ht="14.65" hidden="false" customHeight="false" outlineLevel="0" collapsed="false">
      <c r="A17" s="16" t="s">
        <v>92</v>
      </c>
      <c r="B17" s="21" t="n">
        <v>-17.5432206660552</v>
      </c>
      <c r="C17" s="21" t="n">
        <f aca="false">MAX(ABS(B17-B16),ABS(B17-B18))</f>
        <v>0</v>
      </c>
      <c r="D17" s="16" t="s">
        <v>93</v>
      </c>
      <c r="E17" s="0" t="s">
        <v>94</v>
      </c>
      <c r="F17" s="0" t="s">
        <v>95</v>
      </c>
    </row>
    <row r="18" customFormat="false" ht="14.65" hidden="false" customHeight="false" outlineLevel="0" collapsed="false">
      <c r="A18" s="16" t="s">
        <v>96</v>
      </c>
      <c r="B18" s="21" t="n">
        <v>-17.5432206660552</v>
      </c>
      <c r="C18" s="21" t="n">
        <f aca="false">MAX(ABS(B18-B17),ABS(B18-B19))</f>
        <v>0</v>
      </c>
      <c r="D18" s="16" t="s">
        <v>97</v>
      </c>
      <c r="E18" s="0" t="s">
        <v>98</v>
      </c>
      <c r="F18" s="0" t="s">
        <v>99</v>
      </c>
    </row>
    <row r="19" customFormat="false" ht="14.65" hidden="false" customHeight="false" outlineLevel="0" collapsed="false">
      <c r="A19" s="16" t="s">
        <v>100</v>
      </c>
      <c r="B19" s="21" t="n">
        <v>-17.5432206660552</v>
      </c>
      <c r="C19" s="21" t="n">
        <f aca="false">MAX(ABS(B19-B18),ABS(B19-B20))</f>
        <v>0</v>
      </c>
      <c r="D19" s="16" t="s">
        <v>101</v>
      </c>
      <c r="E19" s="0" t="s">
        <v>102</v>
      </c>
      <c r="F19" s="0" t="s">
        <v>103</v>
      </c>
    </row>
    <row r="20" customFormat="false" ht="14.65" hidden="false" customHeight="false" outlineLevel="0" collapsed="false">
      <c r="A20" s="16" t="s">
        <v>104</v>
      </c>
      <c r="B20" s="21" t="n">
        <v>-17.5432206660552</v>
      </c>
      <c r="C20" s="21" t="n">
        <f aca="false">MAX(ABS(B20-B19),ABS(B20-B21))</f>
        <v>21.0121145986322</v>
      </c>
      <c r="D20" s="16" t="s">
        <v>105</v>
      </c>
      <c r="E20" s="0" t="s">
        <v>106</v>
      </c>
      <c r="F20" s="0"/>
    </row>
    <row r="21" customFormat="false" ht="14.65" hidden="false" customHeight="false" outlineLevel="0" collapsed="false">
      <c r="A21" s="16" t="s">
        <v>107</v>
      </c>
      <c r="B21" s="21" t="n">
        <v>3.46889393257703</v>
      </c>
      <c r="C21" s="21" t="n">
        <f aca="false">MAX(ABS(B21-B20),ABS(B21-B22))</f>
        <v>21.0121145986322</v>
      </c>
      <c r="D21" s="16" t="s">
        <v>108</v>
      </c>
      <c r="E21" s="17" t="s">
        <v>109</v>
      </c>
      <c r="F21" s="18" t="s">
        <v>110</v>
      </c>
    </row>
    <row r="22" customFormat="false" ht="14.65" hidden="false" customHeight="false" outlineLevel="0" collapsed="false">
      <c r="A22" s="16" t="s">
        <v>111</v>
      </c>
      <c r="B22" s="21" t="n">
        <v>3.47107888585111</v>
      </c>
      <c r="C22" s="21" t="n">
        <f aca="false">MAX(ABS(B22-B21),ABS(B22-B23))</f>
        <v>0.0186728938077296</v>
      </c>
      <c r="D22" s="16" t="s">
        <v>112</v>
      </c>
      <c r="E22" s="17" t="s">
        <v>113</v>
      </c>
      <c r="F22" s="0"/>
    </row>
    <row r="23" customFormat="false" ht="14.65" hidden="false" customHeight="false" outlineLevel="0" collapsed="false">
      <c r="A23" s="16" t="s">
        <v>114</v>
      </c>
      <c r="B23" s="21" t="n">
        <v>3.48975177965884</v>
      </c>
      <c r="C23" s="21" t="n">
        <f aca="false">MAX(ABS(B23-B22),ABS(B23-B24))</f>
        <v>0.0186728938077296</v>
      </c>
      <c r="D23" s="16" t="s">
        <v>115</v>
      </c>
      <c r="E23" s="17" t="s">
        <v>116</v>
      </c>
      <c r="F23" s="18" t="s">
        <v>117</v>
      </c>
    </row>
    <row r="24" customFormat="false" ht="14.65" hidden="false" customHeight="false" outlineLevel="0" collapsed="false">
      <c r="A24" s="16" t="s">
        <v>118</v>
      </c>
      <c r="B24" s="21" t="n">
        <v>3.50280786501649</v>
      </c>
      <c r="C24" s="21" t="n">
        <f aca="false">MAX(ABS(B24-B23),ABS(B24-B25))</f>
        <v>0.0234703854181597</v>
      </c>
      <c r="D24" s="16" t="s">
        <v>119</v>
      </c>
      <c r="E24" s="17" t="s">
        <v>120</v>
      </c>
      <c r="F24" s="0"/>
    </row>
    <row r="25" customFormat="false" ht="14.65" hidden="false" customHeight="false" outlineLevel="0" collapsed="false">
      <c r="A25" s="16" t="s">
        <v>121</v>
      </c>
      <c r="B25" s="21" t="n">
        <v>3.52627825043465</v>
      </c>
      <c r="C25" s="21" t="n">
        <f aca="false">MAX(ABS(B25-B24),ABS(B25-B26))</f>
        <v>0.0234703854181597</v>
      </c>
      <c r="D25" s="0"/>
      <c r="E25" s="17" t="s">
        <v>58</v>
      </c>
      <c r="F25" s="0"/>
    </row>
    <row r="26" customFormat="false" ht="14.65" hidden="false" customHeight="false" outlineLevel="0" collapsed="false">
      <c r="A26" s="16" t="s">
        <v>122</v>
      </c>
      <c r="B26" s="21" t="n">
        <v>3.53822726527549</v>
      </c>
      <c r="C26" s="21" t="n">
        <f aca="false">MAX(ABS(B26-B25),ABS(B26-B27))</f>
        <v>0.0226083741885201</v>
      </c>
      <c r="D26" s="16" t="s">
        <v>123</v>
      </c>
      <c r="E26" s="17" t="s">
        <v>124</v>
      </c>
      <c r="F26" s="0"/>
    </row>
    <row r="27" customFormat="false" ht="14.65" hidden="false" customHeight="false" outlineLevel="0" collapsed="false">
      <c r="A27" s="16" t="s">
        <v>125</v>
      </c>
      <c r="B27" s="21" t="n">
        <v>3.56083563946401</v>
      </c>
      <c r="C27" s="21" t="n">
        <f aca="false">MAX(ABS(B27-B26),ABS(B27-B28))</f>
        <v>0.0226083741885201</v>
      </c>
      <c r="D27" s="16" t="s">
        <v>126</v>
      </c>
      <c r="E27" s="17" t="s">
        <v>127</v>
      </c>
      <c r="F27" s="18" t="s">
        <v>128</v>
      </c>
    </row>
    <row r="28" customFormat="false" ht="14.65" hidden="false" customHeight="false" outlineLevel="0" collapsed="false">
      <c r="A28" s="16" t="s">
        <v>129</v>
      </c>
      <c r="B28" s="21" t="n">
        <v>3.57355618101325</v>
      </c>
      <c r="C28" s="21" t="n">
        <f aca="false">MAX(ABS(B28-B27),ABS(B28-B29))</f>
        <v>0.01272054154924</v>
      </c>
      <c r="D28" s="16" t="s">
        <v>130</v>
      </c>
      <c r="E28" s="17" t="s">
        <v>131</v>
      </c>
      <c r="F28" s="0"/>
    </row>
    <row r="29" customFormat="false" ht="14.65" hidden="false" customHeight="false" outlineLevel="0" collapsed="false">
      <c r="A29" s="16" t="s">
        <v>132</v>
      </c>
      <c r="B29" s="21" t="n">
        <v>3.5838653634163</v>
      </c>
      <c r="C29" s="21" t="n">
        <f aca="false">MAX(ABS(B29-B28),ABS(B29-B30))</f>
        <v>0.0253942220521299</v>
      </c>
      <c r="D29" s="16" t="s">
        <v>133</v>
      </c>
      <c r="E29" s="0" t="s">
        <v>134</v>
      </c>
      <c r="F29" s="0" t="s">
        <v>135</v>
      </c>
    </row>
    <row r="30" customFormat="false" ht="14.65" hidden="false" customHeight="false" outlineLevel="0" collapsed="false">
      <c r="A30" s="16" t="s">
        <v>136</v>
      </c>
      <c r="B30" s="21" t="n">
        <v>3.60925958546843</v>
      </c>
      <c r="C30" s="21" t="n">
        <f aca="false">MAX(ABS(B30-B29),ABS(B30-B31))</f>
        <v>0.0253942220521299</v>
      </c>
      <c r="D30" s="16" t="s">
        <v>137</v>
      </c>
      <c r="E30" s="17" t="s">
        <v>131</v>
      </c>
      <c r="F30" s="0"/>
    </row>
    <row r="31" customFormat="false" ht="14.65" hidden="false" customHeight="false" outlineLevel="0" collapsed="false">
      <c r="A31" s="16" t="s">
        <v>138</v>
      </c>
      <c r="B31" s="21" t="n">
        <v>3.61528330109798</v>
      </c>
      <c r="C31" s="21" t="n">
        <f aca="false">MAX(ABS(B31-B30),ABS(B31-B32))</f>
        <v>0.00602371562955018</v>
      </c>
      <c r="D31" s="0"/>
      <c r="E31" s="0" t="s">
        <v>48</v>
      </c>
      <c r="F31" s="0"/>
    </row>
    <row r="32" customFormat="false" ht="14.65" hidden="false" customHeight="false" outlineLevel="0" collapsed="false">
      <c r="A32" s="16" t="s">
        <v>139</v>
      </c>
      <c r="B32" s="21" t="n">
        <v>3.61528343483301</v>
      </c>
      <c r="C32" s="21" t="n">
        <f aca="false">MAX(ABS(B32-B31),ABS(B32-B33))</f>
        <v>0.00104507063141002</v>
      </c>
      <c r="D32" s="16" t="s">
        <v>140</v>
      </c>
      <c r="E32" s="0" t="s">
        <v>141</v>
      </c>
      <c r="F32" s="0"/>
    </row>
    <row r="33" customFormat="false" ht="14.65" hidden="false" customHeight="false" outlineLevel="0" collapsed="false">
      <c r="A33" s="16" t="s">
        <v>142</v>
      </c>
      <c r="B33" s="21" t="n">
        <v>3.61632850546442</v>
      </c>
      <c r="C33" s="21" t="n">
        <f aca="false">MAX(ABS(B33-B32),ABS(B33-B34))</f>
        <v>0.00104507063141002</v>
      </c>
      <c r="D33" s="16" t="s">
        <v>143</v>
      </c>
      <c r="E33" s="17" t="s">
        <v>144</v>
      </c>
      <c r="F33" s="0"/>
    </row>
    <row r="34" customFormat="false" ht="14.65" hidden="false" customHeight="false" outlineLevel="0" collapsed="false">
      <c r="A34" s="16" t="s">
        <v>145</v>
      </c>
      <c r="B34" s="21" t="n">
        <v>3.61721555151398</v>
      </c>
      <c r="C34" s="21" t="n">
        <f aca="false">MAX(ABS(B34-B33),ABS(B34-B35))</f>
        <v>0.00145054067598993</v>
      </c>
      <c r="D34" s="16" t="s">
        <v>146</v>
      </c>
      <c r="E34" s="0" t="s">
        <v>147</v>
      </c>
      <c r="F34" s="0" t="s">
        <v>148</v>
      </c>
    </row>
    <row r="35" customFormat="false" ht="14.65" hidden="false" customHeight="false" outlineLevel="0" collapsed="false">
      <c r="A35" s="16" t="s">
        <v>149</v>
      </c>
      <c r="B35" s="21" t="n">
        <v>3.61866609218997</v>
      </c>
      <c r="C35" s="21" t="n">
        <f aca="false">MAX(ABS(B35-B34),ABS(B35-B36))</f>
        <v>0.00654523060637979</v>
      </c>
      <c r="D35" s="16" t="s">
        <v>150</v>
      </c>
      <c r="E35" s="17" t="s">
        <v>151</v>
      </c>
      <c r="F35" s="0"/>
    </row>
    <row r="36" customFormat="false" ht="14.65" hidden="false" customHeight="false" outlineLevel="0" collapsed="false">
      <c r="A36" s="16" t="s">
        <v>152</v>
      </c>
      <c r="B36" s="21" t="n">
        <v>3.62521132279635</v>
      </c>
      <c r="C36" s="21" t="n">
        <f aca="false">MAX(ABS(B36-B35),ABS(B36-B37))</f>
        <v>0.0124399562119102</v>
      </c>
      <c r="D36" s="16" t="s">
        <v>153</v>
      </c>
      <c r="E36" s="0" t="s">
        <v>154</v>
      </c>
      <c r="F36" s="0" t="s">
        <v>155</v>
      </c>
    </row>
    <row r="37" customFormat="false" ht="14.65" hidden="false" customHeight="false" outlineLevel="0" collapsed="false">
      <c r="A37" s="16" t="s">
        <v>156</v>
      </c>
      <c r="B37" s="21" t="n">
        <v>3.63765127900826</v>
      </c>
      <c r="C37" s="21" t="n">
        <f aca="false">MAX(ABS(B37-B36),ABS(B37-B38))</f>
        <v>0.0124399562119102</v>
      </c>
      <c r="D37" s="16" t="s">
        <v>157</v>
      </c>
      <c r="E37" s="17" t="s">
        <v>158</v>
      </c>
      <c r="F37" s="0"/>
    </row>
    <row r="38" customFormat="false" ht="14.65" hidden="false" customHeight="false" outlineLevel="0" collapsed="false">
      <c r="A38" s="16" t="s">
        <v>159</v>
      </c>
      <c r="B38" s="21" t="n">
        <v>3.64043148651689</v>
      </c>
      <c r="C38" s="21" t="n">
        <f aca="false">MAX(ABS(B38-B37),ABS(B38-B39))</f>
        <v>0.00278020750862984</v>
      </c>
      <c r="D38" s="16" t="s">
        <v>160</v>
      </c>
      <c r="E38" s="17" t="s">
        <v>158</v>
      </c>
      <c r="F38" s="0"/>
    </row>
    <row r="39" customFormat="false" ht="14.65" hidden="false" customHeight="false" outlineLevel="0" collapsed="false">
      <c r="A39" s="16" t="s">
        <v>161</v>
      </c>
      <c r="B39" s="21" t="n">
        <v>3.64125114225437</v>
      </c>
      <c r="C39" s="21" t="n">
        <f aca="false">MAX(ABS(B39-B38),ABS(B39-B40))</f>
        <v>0.00839899535669986</v>
      </c>
      <c r="D39" s="16" t="s">
        <v>162</v>
      </c>
      <c r="E39" s="0" t="s">
        <v>163</v>
      </c>
      <c r="F39" s="0" t="s">
        <v>164</v>
      </c>
    </row>
    <row r="40" customFormat="false" ht="14.65" hidden="false" customHeight="false" outlineLevel="0" collapsed="false">
      <c r="A40" s="16" t="s">
        <v>165</v>
      </c>
      <c r="B40" s="21" t="n">
        <v>3.64965013761107</v>
      </c>
      <c r="C40" s="21" t="n">
        <f aca="false">MAX(ABS(B40-B39),ABS(B40-B41))</f>
        <v>0.0469333414392601</v>
      </c>
      <c r="D40" s="16" t="s">
        <v>166</v>
      </c>
      <c r="E40" s="17" t="s">
        <v>167</v>
      </c>
      <c r="F40" s="0"/>
    </row>
    <row r="41" customFormat="false" ht="14.65" hidden="false" customHeight="false" outlineLevel="0" collapsed="false">
      <c r="A41" s="16" t="s">
        <v>168</v>
      </c>
      <c r="B41" s="21" t="n">
        <v>3.69658347905033</v>
      </c>
      <c r="C41" s="21" t="n">
        <f aca="false">MAX(ABS(B41-B40),ABS(B41-B42))</f>
        <v>0.0469333414392601</v>
      </c>
      <c r="D41" s="16" t="s">
        <v>169</v>
      </c>
      <c r="E41" s="17" t="s">
        <v>131</v>
      </c>
      <c r="F41" s="0"/>
    </row>
    <row r="42" customFormat="false" ht="14.65" hidden="false" customHeight="false" outlineLevel="0" collapsed="false">
      <c r="A42" s="16" t="s">
        <v>170</v>
      </c>
      <c r="B42" s="21" t="n">
        <v>3.70754183902669</v>
      </c>
      <c r="C42" s="21" t="n">
        <f aca="false">MAX(ABS(B42-B41),ABS(B42-B43))</f>
        <v>0.0109583599763599</v>
      </c>
      <c r="D42" s="16" t="s">
        <v>171</v>
      </c>
      <c r="E42" s="17" t="s">
        <v>172</v>
      </c>
      <c r="F42" s="0"/>
    </row>
    <row r="43" customFormat="false" ht="14.65" hidden="false" customHeight="false" outlineLevel="0" collapsed="false">
      <c r="A43" s="16" t="s">
        <v>173</v>
      </c>
      <c r="B43" s="21" t="n">
        <v>3.70781453822296</v>
      </c>
      <c r="C43" s="21" t="n">
        <f aca="false">MAX(ABS(B43-B42),ABS(B43-B44))</f>
        <v>0.0282210391288</v>
      </c>
      <c r="D43" s="16" t="s">
        <v>174</v>
      </c>
      <c r="E43" s="0"/>
      <c r="F43" s="0" t="s">
        <v>175</v>
      </c>
    </row>
    <row r="44" customFormat="false" ht="14.65" hidden="false" customHeight="false" outlineLevel="0" collapsed="false">
      <c r="A44" s="16" t="s">
        <v>176</v>
      </c>
      <c r="B44" s="21" t="n">
        <v>3.73603557735176</v>
      </c>
      <c r="C44" s="21" t="n">
        <f aca="false">MAX(ABS(B44-B43),ABS(B44-B45))</f>
        <v>0.0282210391288</v>
      </c>
      <c r="D44" s="16" t="s">
        <v>177</v>
      </c>
      <c r="E44" s="17" t="s">
        <v>131</v>
      </c>
      <c r="F44" s="0"/>
    </row>
    <row r="45" customFormat="false" ht="14.65" hidden="false" customHeight="false" outlineLevel="0" collapsed="false">
      <c r="A45" s="16" t="s">
        <v>178</v>
      </c>
      <c r="B45" s="21" t="n">
        <v>3.7556046492151</v>
      </c>
      <c r="C45" s="21" t="n">
        <f aca="false">MAX(ABS(B45-B44),ABS(B45-B46))</f>
        <v>0.0195690718633403</v>
      </c>
      <c r="D45" s="16" t="s">
        <v>179</v>
      </c>
      <c r="E45" s="17" t="s">
        <v>180</v>
      </c>
      <c r="F45" s="0"/>
    </row>
    <row r="46" customFormat="false" ht="14.65" hidden="false" customHeight="false" outlineLevel="0" collapsed="false">
      <c r="A46" s="16" t="s">
        <v>181</v>
      </c>
      <c r="B46" s="21" t="n">
        <v>3.76071347720257</v>
      </c>
      <c r="C46" s="21" t="n">
        <f aca="false">MAX(ABS(B46-B45),ABS(B46-B47))</f>
        <v>0.0306641420393401</v>
      </c>
      <c r="D46" s="16" t="s">
        <v>182</v>
      </c>
      <c r="E46" s="17" t="s">
        <v>131</v>
      </c>
      <c r="F46" s="0"/>
    </row>
    <row r="47" customFormat="false" ht="14.65" hidden="false" customHeight="false" outlineLevel="0" collapsed="false">
      <c r="A47" s="16" t="s">
        <v>183</v>
      </c>
      <c r="B47" s="21" t="n">
        <v>3.79137761924191</v>
      </c>
      <c r="C47" s="21" t="n">
        <f aca="false">MAX(ABS(B47-B46),ABS(B47-B48))</f>
        <v>0.0306641420393401</v>
      </c>
      <c r="D47" s="0"/>
      <c r="E47" s="17" t="s">
        <v>184</v>
      </c>
      <c r="F47" s="0"/>
    </row>
    <row r="48" customFormat="false" ht="14.65" hidden="false" customHeight="false" outlineLevel="0" collapsed="false">
      <c r="A48" s="16" t="s">
        <v>185</v>
      </c>
      <c r="B48" s="21" t="n">
        <v>3.80929406466454</v>
      </c>
      <c r="C48" s="21" t="n">
        <f aca="false">MAX(ABS(B48-B47),ABS(B48-B49))</f>
        <v>0.0179164454226299</v>
      </c>
      <c r="D48" s="16" t="s">
        <v>186</v>
      </c>
      <c r="E48" s="0" t="s">
        <v>187</v>
      </c>
      <c r="F48" s="0"/>
    </row>
    <row r="49" customFormat="false" ht="14.65" hidden="false" customHeight="false" outlineLevel="0" collapsed="false">
      <c r="A49" s="16" t="s">
        <v>188</v>
      </c>
      <c r="B49" s="21" t="n">
        <v>3.81441853170097</v>
      </c>
      <c r="C49" s="21" t="n">
        <f aca="false">MAX(ABS(B49-B48),ABS(B49-B50))</f>
        <v>0.0440976553210297</v>
      </c>
      <c r="D49" s="0"/>
      <c r="E49" s="17" t="s">
        <v>58</v>
      </c>
      <c r="F49" s="0"/>
    </row>
    <row r="50" customFormat="false" ht="14.65" hidden="false" customHeight="false" outlineLevel="0" collapsed="false">
      <c r="A50" s="16" t="s">
        <v>189</v>
      </c>
      <c r="B50" s="21" t="n">
        <v>3.858516187022</v>
      </c>
      <c r="C50" s="21" t="n">
        <f aca="false">MAX(ABS(B50-B49),ABS(B50-B51))</f>
        <v>0.0440976553210297</v>
      </c>
      <c r="D50" s="22" t="s">
        <v>190</v>
      </c>
      <c r="E50" s="0" t="s">
        <v>191</v>
      </c>
      <c r="F50" s="0"/>
    </row>
    <row r="51" customFormat="false" ht="14.65" hidden="false" customHeight="false" outlineLevel="0" collapsed="false">
      <c r="A51" s="16" t="s">
        <v>192</v>
      </c>
      <c r="B51" s="21" t="n">
        <v>3.85920896904505</v>
      </c>
      <c r="C51" s="21" t="n">
        <f aca="false">MAX(ABS(B51-B50),ABS(B51-B52))</f>
        <v>0.0413198872754799</v>
      </c>
      <c r="D51" s="16" t="s">
        <v>193</v>
      </c>
      <c r="E51" s="17" t="s">
        <v>131</v>
      </c>
      <c r="F51" s="0"/>
    </row>
    <row r="52" customFormat="false" ht="14.65" hidden="false" customHeight="false" outlineLevel="0" collapsed="false">
      <c r="A52" s="16" t="s">
        <v>194</v>
      </c>
      <c r="B52" s="21" t="n">
        <v>3.90052885632053</v>
      </c>
      <c r="C52" s="21" t="n">
        <f aca="false">MAX(ABS(B52-B51),ABS(B52-B53))</f>
        <v>0.0413198872754799</v>
      </c>
      <c r="D52" s="16" t="s">
        <v>195</v>
      </c>
      <c r="E52" s="17" t="s">
        <v>196</v>
      </c>
      <c r="F52" s="0"/>
    </row>
    <row r="53" customFormat="false" ht="14.65" hidden="false" customHeight="false" outlineLevel="0" collapsed="false">
      <c r="A53" s="16" t="s">
        <v>197</v>
      </c>
      <c r="B53" s="21" t="n">
        <v>3.92938089274928</v>
      </c>
      <c r="C53" s="21" t="n">
        <f aca="false">MAX(ABS(B53-B52),ABS(B53-B54))</f>
        <v>0.0288520364287499</v>
      </c>
      <c r="D53" s="16" t="s">
        <v>198</v>
      </c>
      <c r="E53" s="17" t="s">
        <v>131</v>
      </c>
      <c r="F53" s="0"/>
    </row>
    <row r="54" customFormat="false" ht="14.65" hidden="false" customHeight="false" outlineLevel="0" collapsed="false">
      <c r="A54" s="16" t="s">
        <v>199</v>
      </c>
      <c r="B54" s="21" t="n">
        <v>3.93420263182517</v>
      </c>
      <c r="C54" s="21" t="n">
        <f aca="false">MAX(ABS(B54-B53),ABS(B54-B55))</f>
        <v>0.0177297019214899</v>
      </c>
      <c r="D54" s="16" t="s">
        <v>200</v>
      </c>
      <c r="E54" s="0"/>
      <c r="F54" s="18" t="s">
        <v>201</v>
      </c>
    </row>
    <row r="55" customFormat="false" ht="14.65" hidden="false" customHeight="false" outlineLevel="0" collapsed="false">
      <c r="A55" s="16" t="s">
        <v>202</v>
      </c>
      <c r="B55" s="21" t="n">
        <v>3.95193233374666</v>
      </c>
      <c r="C55" s="21" t="n">
        <f aca="false">MAX(ABS(B55-B54),ABS(B55-B56))</f>
        <v>0.0886988141591401</v>
      </c>
      <c r="D55" s="16" t="s">
        <v>203</v>
      </c>
      <c r="E55" s="17" t="s">
        <v>131</v>
      </c>
      <c r="F55" s="0"/>
    </row>
    <row r="56" customFormat="false" ht="14.65" hidden="false" customHeight="false" outlineLevel="0" collapsed="false">
      <c r="A56" s="16" t="s">
        <v>204</v>
      </c>
      <c r="B56" s="21" t="n">
        <v>4.0406311479058</v>
      </c>
      <c r="C56" s="21" t="n">
        <f aca="false">MAX(ABS(B56-B55),ABS(B56-B57))</f>
        <v>0.0886988141591401</v>
      </c>
      <c r="D56" s="16" t="s">
        <v>205</v>
      </c>
      <c r="E56" s="0" t="s">
        <v>206</v>
      </c>
      <c r="F56" s="0" t="s">
        <v>207</v>
      </c>
    </row>
    <row r="57" customFormat="false" ht="14.65" hidden="false" customHeight="false" outlineLevel="0" collapsed="false">
      <c r="A57" s="16" t="s">
        <v>208</v>
      </c>
      <c r="B57" s="21" t="n">
        <v>4.06233113870008</v>
      </c>
      <c r="C57" s="21" t="n">
        <f aca="false">MAX(ABS(B57-B56),ABS(B57-B58))</f>
        <v>0.0216999907942803</v>
      </c>
      <c r="D57" s="16" t="s">
        <v>209</v>
      </c>
      <c r="E57" s="0" t="s">
        <v>134</v>
      </c>
      <c r="F57" s="0" t="s">
        <v>210</v>
      </c>
    </row>
    <row r="58" customFormat="false" ht="14.65" hidden="false" customHeight="false" outlineLevel="0" collapsed="false">
      <c r="A58" s="16" t="s">
        <v>211</v>
      </c>
      <c r="B58" s="21" t="n">
        <v>4.06306945210201</v>
      </c>
      <c r="C58" s="21" t="n">
        <f aca="false">MAX(ABS(B58-B57),ABS(B58-B59))</f>
        <v>0.0404993428152007</v>
      </c>
      <c r="D58" s="0"/>
      <c r="E58" s="0" t="s">
        <v>48</v>
      </c>
      <c r="F58" s="0"/>
    </row>
    <row r="59" customFormat="false" ht="14.65" hidden="false" customHeight="false" outlineLevel="0" collapsed="false">
      <c r="A59" s="16" t="s">
        <v>212</v>
      </c>
      <c r="B59" s="21" t="n">
        <v>4.10356879491721</v>
      </c>
      <c r="C59" s="21" t="n">
        <f aca="false">MAX(ABS(B59-B58),ABS(B59-B60))</f>
        <v>0.12838510385902</v>
      </c>
      <c r="D59" s="16" t="s">
        <v>213</v>
      </c>
      <c r="E59" s="0" t="s">
        <v>214</v>
      </c>
      <c r="F59" s="0" t="s">
        <v>215</v>
      </c>
    </row>
    <row r="60" customFormat="false" ht="14.65" hidden="false" customHeight="false" outlineLevel="0" collapsed="false">
      <c r="A60" s="16" t="s">
        <v>216</v>
      </c>
      <c r="B60" s="21" t="n">
        <v>4.23195389877623</v>
      </c>
      <c r="C60" s="21" t="n">
        <f aca="false">MAX(ABS(B60-B59),ABS(B60-B61))</f>
        <v>0.12838510385902</v>
      </c>
      <c r="D60" s="16" t="s">
        <v>217</v>
      </c>
      <c r="E60" s="0" t="s">
        <v>175</v>
      </c>
      <c r="F60" s="0"/>
    </row>
    <row r="61" customFormat="false" ht="14.65" hidden="false" customHeight="false" outlineLevel="0" collapsed="false">
      <c r="A61" s="16" t="s">
        <v>218</v>
      </c>
      <c r="B61" s="21" t="n">
        <v>4.27492266972697</v>
      </c>
      <c r="C61" s="21" t="n">
        <f aca="false">MAX(ABS(B61-B60),ABS(B61-B62))</f>
        <v>0.0594783015141696</v>
      </c>
      <c r="D61" s="16" t="s">
        <v>219</v>
      </c>
      <c r="E61" s="17" t="s">
        <v>158</v>
      </c>
      <c r="F61" s="0"/>
    </row>
    <row r="62" customFormat="false" ht="14.65" hidden="false" customHeight="false" outlineLevel="0" collapsed="false">
      <c r="A62" s="16" t="s">
        <v>220</v>
      </c>
      <c r="B62" s="21" t="n">
        <v>4.33440097124114</v>
      </c>
      <c r="C62" s="21" t="n">
        <f aca="false">MAX(ABS(B62-B61),ABS(B62-B63))</f>
        <v>0.0594783015141696</v>
      </c>
      <c r="D62" s="16" t="s">
        <v>221</v>
      </c>
      <c r="E62" s="0"/>
      <c r="F62" s="18" t="s">
        <v>222</v>
      </c>
    </row>
    <row r="63" customFormat="false" ht="14.65" hidden="false" customHeight="false" outlineLevel="0" collapsed="false">
      <c r="A63" s="16" t="s">
        <v>223</v>
      </c>
      <c r="B63" s="21" t="n">
        <v>4.38680602918423</v>
      </c>
      <c r="C63" s="21" t="n">
        <f aca="false">MAX(ABS(B63-B62),ABS(B63-B64))</f>
        <v>0.12464049356453</v>
      </c>
      <c r="D63" s="16" t="s">
        <v>224</v>
      </c>
      <c r="E63" s="0" t="s">
        <v>225</v>
      </c>
      <c r="F63" s="0" t="s">
        <v>226</v>
      </c>
    </row>
    <row r="64" customFormat="false" ht="14.65" hidden="false" customHeight="false" outlineLevel="0" collapsed="false">
      <c r="A64" s="16" t="s">
        <v>227</v>
      </c>
      <c r="B64" s="21" t="n">
        <v>4.51144652274876</v>
      </c>
      <c r="C64" s="21" t="n">
        <f aca="false">MAX(ABS(B64-B63),ABS(B64-B65))</f>
        <v>0.21690568965318</v>
      </c>
      <c r="D64" s="16" t="s">
        <v>228</v>
      </c>
      <c r="E64" s="0" t="s">
        <v>229</v>
      </c>
      <c r="F64" s="0" t="s">
        <v>230</v>
      </c>
    </row>
    <row r="65" customFormat="false" ht="14.65" hidden="false" customHeight="false" outlineLevel="0" collapsed="false">
      <c r="A65" s="16" t="s">
        <v>231</v>
      </c>
      <c r="B65" s="21" t="n">
        <v>4.72835221240194</v>
      </c>
      <c r="C65" s="21" t="n">
        <f aca="false">MAX(ABS(B65-B64),ABS(B65-B66))</f>
        <v>0.21690568965318</v>
      </c>
      <c r="D65" s="16" t="s">
        <v>232</v>
      </c>
      <c r="E65" s="17" t="s">
        <v>233</v>
      </c>
      <c r="F65" s="0"/>
    </row>
    <row r="66" customFormat="false" ht="14.65" hidden="false" customHeight="false" outlineLevel="0" collapsed="false">
      <c r="A66" s="16" t="s">
        <v>234</v>
      </c>
      <c r="B66" s="21" t="n">
        <v>4.93480295359449</v>
      </c>
      <c r="C66" s="21" t="n">
        <f aca="false">MAX(ABS(B66-B65),ABS(B66-B67))</f>
        <v>0.20645074119255</v>
      </c>
      <c r="D66" s="16" t="s">
        <v>235</v>
      </c>
      <c r="E66" s="17" t="s">
        <v>158</v>
      </c>
      <c r="F66" s="0"/>
    </row>
    <row r="67" customFormat="false" ht="14.65" hidden="false" customHeight="false" outlineLevel="0" collapsed="false">
      <c r="A67" s="16" t="s">
        <v>236</v>
      </c>
      <c r="B67" s="21" t="n">
        <v>5.01383239246595</v>
      </c>
      <c r="C67" s="21" t="n">
        <f aca="false">MAX(ABS(B67-B66),ABS(B67-B68))</f>
        <v>12.7135097729896</v>
      </c>
      <c r="D67" s="16" t="s">
        <v>237</v>
      </c>
      <c r="E67" s="17" t="s">
        <v>158</v>
      </c>
      <c r="F67" s="0"/>
    </row>
    <row r="68" customFormat="false" ht="14.65" hidden="false" customHeight="false" outlineLevel="0" collapsed="false">
      <c r="A68" s="16" t="s">
        <v>238</v>
      </c>
      <c r="B68" s="21" t="n">
        <v>17.7273421654555</v>
      </c>
      <c r="C68" s="21" t="n">
        <f aca="false">MAX(ABS(B68-B67),ABS(B68-B69))</f>
        <v>12.7135097729896</v>
      </c>
      <c r="D68" s="16" t="s">
        <v>239</v>
      </c>
      <c r="E68" s="0" t="s">
        <v>240</v>
      </c>
      <c r="F68" s="0" t="s">
        <v>241</v>
      </c>
    </row>
    <row r="69" customFormat="false" ht="14.65" hidden="false" customHeight="false" outlineLevel="0" collapsed="false">
      <c r="A69" s="16" t="s">
        <v>242</v>
      </c>
      <c r="B69" s="21" t="n">
        <v>17.7273421654555</v>
      </c>
      <c r="C69" s="21" t="n">
        <f aca="false">MAX(ABS(B69-B68),ABS(B69-B70))</f>
        <v>0</v>
      </c>
      <c r="D69" s="16" t="s">
        <v>243</v>
      </c>
      <c r="E69" s="17" t="s">
        <v>244</v>
      </c>
      <c r="F69" s="18" t="s">
        <v>245</v>
      </c>
    </row>
    <row r="70" customFormat="false" ht="14.65" hidden="false" customHeight="false" outlineLevel="0" collapsed="false">
      <c r="A70" s="16" t="s">
        <v>246</v>
      </c>
      <c r="B70" s="21" t="n">
        <v>17.7273421654555</v>
      </c>
      <c r="C70" s="21" t="n">
        <f aca="false">MAX(ABS(B70-B69),ABS(B70-B71))</f>
        <v>0</v>
      </c>
      <c r="D70" s="16" t="s">
        <v>247</v>
      </c>
      <c r="E70" s="17" t="s">
        <v>248</v>
      </c>
      <c r="F70" s="0"/>
    </row>
    <row r="71" customFormat="false" ht="14.65" hidden="false" customHeight="false" outlineLevel="0" collapsed="false">
      <c r="A71" s="16" t="s">
        <v>249</v>
      </c>
      <c r="B71" s="21" t="n">
        <v>17.7273421654555</v>
      </c>
      <c r="C71" s="21" t="n">
        <f aca="false">MAX(ABS(B71-B70),ABS(B71-B72))</f>
        <v>0</v>
      </c>
      <c r="D71" s="16" t="s">
        <v>250</v>
      </c>
      <c r="E71" s="0"/>
      <c r="F71" s="18" t="s">
        <v>251</v>
      </c>
    </row>
    <row r="72" customFormat="false" ht="14.65" hidden="false" customHeight="false" outlineLevel="0" collapsed="false">
      <c r="A72" s="16" t="s">
        <v>252</v>
      </c>
      <c r="B72" s="21" t="n">
        <v>17.7273421654555</v>
      </c>
      <c r="C72" s="21" t="n">
        <f aca="false">MAX(ABS(B72-B71),ABS(B72-B73))</f>
        <v>0</v>
      </c>
      <c r="D72" s="16" t="s">
        <v>253</v>
      </c>
      <c r="E72" s="0" t="s">
        <v>254</v>
      </c>
      <c r="F72" s="0"/>
    </row>
    <row r="73" customFormat="false" ht="14.65" hidden="false" customHeight="false" outlineLevel="0" collapsed="false">
      <c r="A73" s="16" t="s">
        <v>255</v>
      </c>
      <c r="B73" s="21" t="n">
        <v>17.7273421654555</v>
      </c>
      <c r="C73" s="21" t="n">
        <f aca="false">MAX(ABS(B73-B72),ABS(B73-B74))</f>
        <v>0</v>
      </c>
      <c r="D73" s="16" t="s">
        <v>256</v>
      </c>
      <c r="E73" s="17" t="s">
        <v>257</v>
      </c>
      <c r="F73" s="0"/>
    </row>
    <row r="74" customFormat="false" ht="14.65" hidden="false" customHeight="false" outlineLevel="0" collapsed="false">
      <c r="A74" s="16" t="s">
        <v>258</v>
      </c>
      <c r="B74" s="21" t="n">
        <v>17.7273421654555</v>
      </c>
      <c r="C74" s="21" t="n">
        <f aca="false">MAX(ABS(B74-B73),ABS(B74-B75))</f>
        <v>0</v>
      </c>
      <c r="D74" s="16" t="s">
        <v>259</v>
      </c>
      <c r="E74" s="0" t="s">
        <v>260</v>
      </c>
      <c r="F74" s="0" t="s">
        <v>261</v>
      </c>
    </row>
    <row r="75" customFormat="false" ht="14.65" hidden="false" customHeight="false" outlineLevel="0" collapsed="false">
      <c r="A75" s="16" t="s">
        <v>262</v>
      </c>
      <c r="B75" s="21" t="n">
        <v>17.7273421654555</v>
      </c>
      <c r="C75" s="21" t="n">
        <f aca="false">MAX(ABS(B75-B74),ABS(B75-B76))</f>
        <v>0</v>
      </c>
      <c r="D75" s="16" t="s">
        <v>263</v>
      </c>
      <c r="E75" s="0" t="s">
        <v>264</v>
      </c>
      <c r="F75" s="0" t="s">
        <v>265</v>
      </c>
    </row>
    <row r="76" customFormat="false" ht="14.65" hidden="false" customHeight="false" outlineLevel="0" collapsed="false">
      <c r="A76" s="16" t="s">
        <v>266</v>
      </c>
      <c r="B76" s="21" t="n">
        <v>17.7273421654555</v>
      </c>
      <c r="C76" s="21" t="n">
        <f aca="false">MAX(ABS(B76-B75),ABS(B76-B77))</f>
        <v>0</v>
      </c>
      <c r="D76" s="16" t="s">
        <v>267</v>
      </c>
      <c r="E76" s="0" t="s">
        <v>268</v>
      </c>
      <c r="F76" s="0" t="s">
        <v>269</v>
      </c>
    </row>
    <row r="77" customFormat="false" ht="14.65" hidden="false" customHeight="false" outlineLevel="0" collapsed="false">
      <c r="A77" s="16" t="s">
        <v>270</v>
      </c>
      <c r="B77" s="21" t="n">
        <v>17.7273421654555</v>
      </c>
      <c r="C77" s="21" t="n">
        <f aca="false">MAX(ABS(B77-B76),ABS(B77-B78))</f>
        <v>0</v>
      </c>
      <c r="D77" s="16" t="s">
        <v>271</v>
      </c>
      <c r="E77" s="0" t="s">
        <v>272</v>
      </c>
      <c r="F77" s="0" t="s">
        <v>273</v>
      </c>
    </row>
    <row r="78" customFormat="false" ht="14.65" hidden="false" customHeight="false" outlineLevel="0" collapsed="false">
      <c r="A78" s="16" t="s">
        <v>274</v>
      </c>
      <c r="B78" s="21" t="n">
        <v>17.7273421654555</v>
      </c>
      <c r="C78" s="21" t="n">
        <f aca="false">MAX(ABS(B78-B77),ABS(B78-B79))</f>
        <v>0</v>
      </c>
      <c r="D78" s="16" t="s">
        <v>275</v>
      </c>
      <c r="E78" s="17" t="s">
        <v>248</v>
      </c>
      <c r="F78" s="0"/>
    </row>
    <row r="79" customFormat="false" ht="14.65" hidden="false" customHeight="false" outlineLevel="0" collapsed="false">
      <c r="A79" s="16" t="s">
        <v>276</v>
      </c>
      <c r="B79" s="21" t="n">
        <v>17.7273421654555</v>
      </c>
      <c r="C79" s="21" t="n">
        <f aca="false">MAX(ABS(B79-B78),ABS(B79-B80))</f>
        <v>0</v>
      </c>
      <c r="D79" s="16" t="s">
        <v>277</v>
      </c>
      <c r="E79" s="17" t="s">
        <v>278</v>
      </c>
      <c r="F79" s="0"/>
    </row>
    <row r="80" customFormat="false" ht="14.65" hidden="false" customHeight="false" outlineLevel="0" collapsed="false">
      <c r="A80" s="16" t="s">
        <v>279</v>
      </c>
      <c r="B80" s="21" t="n">
        <v>17.7273421654555</v>
      </c>
      <c r="C80" s="21" t="n">
        <f aca="false">MAX(ABS(B80-B79),ABS(B80-B81))</f>
        <v>0</v>
      </c>
      <c r="D80" s="16" t="s">
        <v>280</v>
      </c>
      <c r="E80" s="17" t="s">
        <v>281</v>
      </c>
      <c r="F80" s="18" t="s">
        <v>282</v>
      </c>
    </row>
    <row r="81" customFormat="false" ht="14.65" hidden="false" customHeight="false" outlineLevel="0" collapsed="false">
      <c r="A81" s="16" t="s">
        <v>283</v>
      </c>
      <c r="B81" s="21" t="n">
        <v>17.7273421654555</v>
      </c>
      <c r="C81" s="21" t="n">
        <f aca="false">MAX(ABS(B81-B80),ABS(B81-B82))</f>
        <v>0.0649969619683013</v>
      </c>
      <c r="D81" s="16" t="s">
        <v>284</v>
      </c>
      <c r="E81" s="17" t="s">
        <v>285</v>
      </c>
      <c r="F81" s="18" t="s">
        <v>286</v>
      </c>
    </row>
    <row r="82" customFormat="false" ht="14.65" hidden="false" customHeight="false" outlineLevel="0" collapsed="false">
      <c r="A82" s="16" t="s">
        <v>287</v>
      </c>
      <c r="B82" s="21" t="n">
        <v>17.7923391274238</v>
      </c>
      <c r="C82" s="21" t="n">
        <f aca="false">MAX(ABS(B82-B81),ABS(B82-B83))</f>
        <v>0.0649969619683013</v>
      </c>
      <c r="D82" s="16" t="s">
        <v>288</v>
      </c>
      <c r="E82" s="0"/>
      <c r="F82" s="18" t="s">
        <v>289</v>
      </c>
    </row>
    <row r="83" customFormat="false" ht="14.65" hidden="false" customHeight="false" outlineLevel="0" collapsed="false">
      <c r="A83" s="16" t="s">
        <v>290</v>
      </c>
      <c r="B83" s="21" t="n">
        <v>17.7923391274238</v>
      </c>
      <c r="C83" s="21" t="n">
        <f aca="false">MAX(ABS(B83-B82),ABS(B83-B84))</f>
        <v>0.0252004440738993</v>
      </c>
      <c r="D83" s="16" t="s">
        <v>291</v>
      </c>
      <c r="E83" s="0" t="s">
        <v>292</v>
      </c>
      <c r="F83" s="0" t="s">
        <v>293</v>
      </c>
    </row>
    <row r="84" customFormat="false" ht="14.65" hidden="false" customHeight="false" outlineLevel="0" collapsed="false">
      <c r="A84" s="16" t="s">
        <v>294</v>
      </c>
      <c r="B84" s="21" t="n">
        <v>17.8175395714977</v>
      </c>
      <c r="C84" s="21" t="n">
        <f aca="false">MAX(ABS(B84-B83),ABS(B84-B85))</f>
        <v>0.0252004440738993</v>
      </c>
      <c r="D84" s="16" t="s">
        <v>295</v>
      </c>
      <c r="E84" s="17" t="s">
        <v>296</v>
      </c>
      <c r="F84" s="0"/>
    </row>
    <row r="85" customFormat="false" ht="14.65" hidden="false" customHeight="false" outlineLevel="0" collapsed="false">
      <c r="A85" s="16" t="s">
        <v>297</v>
      </c>
      <c r="B85" s="21" t="n">
        <v>17.8175395714977</v>
      </c>
      <c r="C85" s="21" t="n">
        <f aca="false">MAX(ABS(B85-B84),ABS(B85-B86))</f>
        <v>0</v>
      </c>
      <c r="D85" s="0"/>
      <c r="E85" s="0" t="s">
        <v>48</v>
      </c>
      <c r="F85" s="0"/>
    </row>
    <row r="86" customFormat="false" ht="14.65" hidden="false" customHeight="false" outlineLevel="0" collapsed="false">
      <c r="A86" s="16" t="s">
        <v>298</v>
      </c>
      <c r="B86" s="21" t="n">
        <v>17.8175395714977</v>
      </c>
      <c r="C86" s="21" t="n">
        <f aca="false">MAX(ABS(B86-B85),ABS(B86-B87))</f>
        <v>0.9097992697872</v>
      </c>
      <c r="D86" s="16" t="s">
        <v>299</v>
      </c>
      <c r="E86" s="17" t="s">
        <v>300</v>
      </c>
      <c r="F86" s="0"/>
    </row>
    <row r="87" customFormat="false" ht="14.65" hidden="false" customHeight="false" outlineLevel="0" collapsed="false">
      <c r="A87" s="16" t="s">
        <v>301</v>
      </c>
      <c r="B87" s="21" t="n">
        <v>18.7273388412849</v>
      </c>
      <c r="C87" s="21" t="n">
        <f aca="false">MAX(ABS(B87-B86),ABS(B87-B88))</f>
        <v>0.9097992697872</v>
      </c>
      <c r="D87" s="16" t="s">
        <v>302</v>
      </c>
      <c r="E87" s="0" t="s">
        <v>303</v>
      </c>
      <c r="F87" s="0"/>
    </row>
    <row r="88" customFormat="false" ht="14.65" hidden="false" customHeight="false" outlineLevel="0" collapsed="false">
      <c r="A88" s="16" t="s">
        <v>304</v>
      </c>
      <c r="B88" s="21" t="n">
        <v>18.795510190503</v>
      </c>
      <c r="C88" s="21" t="n">
        <f aca="false">MAX(ABS(B88-B87),ABS(B88-B89))</f>
        <v>0.0681713492180975</v>
      </c>
      <c r="D88" s="23" t="s">
        <v>305</v>
      </c>
      <c r="E88" s="0" t="s">
        <v>306</v>
      </c>
      <c r="F88" s="0" t="s">
        <v>307</v>
      </c>
    </row>
    <row r="89" customFormat="false" ht="14.65" hidden="false" customHeight="false" outlineLevel="0" collapsed="false">
      <c r="A89" s="16" t="s">
        <v>308</v>
      </c>
      <c r="B89" s="21" t="n">
        <v>18.795510190503</v>
      </c>
      <c r="C89" s="21" t="n">
        <f aca="false">MAX(ABS(B89-B88),ABS(B89-B90))</f>
        <v>0.0251455933880003</v>
      </c>
      <c r="D89" s="16" t="s">
        <v>309</v>
      </c>
      <c r="E89" s="0" t="s">
        <v>310</v>
      </c>
      <c r="F89" s="0" t="s">
        <v>311</v>
      </c>
    </row>
    <row r="90" customFormat="false" ht="14.65" hidden="false" customHeight="false" outlineLevel="0" collapsed="false">
      <c r="A90" s="16" t="s">
        <v>312</v>
      </c>
      <c r="B90" s="21" t="n">
        <v>18.820655783891</v>
      </c>
      <c r="C90" s="21" t="n">
        <f aca="false">MAX(ABS(B90-B89),ABS(B90-B91))</f>
        <v>0.0251455933880003</v>
      </c>
      <c r="D90" s="0"/>
      <c r="E90" s="0" t="s">
        <v>48</v>
      </c>
      <c r="F90" s="0"/>
    </row>
    <row r="91" customFormat="false" ht="14.65" hidden="false" customHeight="false" outlineLevel="0" collapsed="false">
      <c r="A91" s="16" t="s">
        <v>313</v>
      </c>
      <c r="B91" s="21" t="n">
        <v>18.820655783891</v>
      </c>
      <c r="C91" s="21" t="n">
        <f aca="false">MAX(ABS(B91-B90),ABS(B91-B92))</f>
        <v>0.973266572087603</v>
      </c>
      <c r="D91" s="16" t="s">
        <v>314</v>
      </c>
      <c r="E91" s="0" t="s">
        <v>315</v>
      </c>
      <c r="F91" s="0" t="s">
        <v>316</v>
      </c>
    </row>
    <row r="92" customFormat="false" ht="14.65" hidden="false" customHeight="false" outlineLevel="0" collapsed="false">
      <c r="A92" s="16" t="s">
        <v>317</v>
      </c>
      <c r="B92" s="21" t="n">
        <v>19.7939223559786</v>
      </c>
      <c r="C92" s="21" t="n">
        <f aca="false">MAX(ABS(B92-B91),ABS(B92-B93))</f>
        <v>0.973266572087603</v>
      </c>
      <c r="D92" s="16" t="s">
        <v>318</v>
      </c>
      <c r="E92" s="0"/>
      <c r="F92" s="18" t="s">
        <v>319</v>
      </c>
    </row>
    <row r="93" customFormat="false" ht="14.65" hidden="false" customHeight="false" outlineLevel="0" collapsed="false">
      <c r="A93" s="16" t="s">
        <v>320</v>
      </c>
      <c r="B93" s="21" t="n">
        <v>20.3133768654748</v>
      </c>
      <c r="C93" s="21" t="n">
        <f aca="false">MAX(ABS(B93-B92),ABS(B93-B94))</f>
        <v>20.3133768654748</v>
      </c>
      <c r="D93" s="16" t="s">
        <v>321</v>
      </c>
      <c r="E93" s="17" t="s">
        <v>158</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48"/>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selection pane="topLeft" activeCell="A12" activeCellId="0" sqref="A12"/>
    </sheetView>
  </sheetViews>
  <sheetFormatPr defaultColWidth="11.34375" defaultRowHeight="12.8" zeroHeight="false" outlineLevelRow="0" outlineLevelCol="0"/>
  <sheetData>
    <row r="1" customFormat="false" ht="34.95" hidden="false" customHeight="false" outlineLevel="0" collapsed="false">
      <c r="A1" s="20" t="s">
        <v>20</v>
      </c>
      <c r="B1" s="20" t="s">
        <v>22</v>
      </c>
      <c r="C1" s="20" t="s">
        <v>322</v>
      </c>
      <c r="D1" s="20" t="s">
        <v>323</v>
      </c>
      <c r="E1" s="20" t="s">
        <v>28</v>
      </c>
      <c r="F1" s="24" t="s">
        <v>30</v>
      </c>
      <c r="G1" s="20" t="s">
        <v>33</v>
      </c>
      <c r="H1" s="20" t="s">
        <v>35</v>
      </c>
      <c r="I1" s="20" t="s">
        <v>40</v>
      </c>
      <c r="J1" s="19"/>
      <c r="K1" s="19"/>
      <c r="L1" s="19"/>
      <c r="M1" s="19"/>
      <c r="N1" s="19"/>
      <c r="O1" s="19"/>
      <c r="P1" s="19"/>
      <c r="Q1" s="19"/>
      <c r="R1" s="19"/>
      <c r="S1" s="19"/>
      <c r="T1" s="19"/>
      <c r="U1" s="19"/>
      <c r="V1" s="19"/>
      <c r="W1" s="19"/>
    </row>
    <row r="2" customFormat="false" ht="12.8" hidden="false" customHeight="false" outlineLevel="0" collapsed="false">
      <c r="A2" s="16" t="n">
        <v>8</v>
      </c>
      <c r="B2" s="16" t="n">
        <v>16</v>
      </c>
      <c r="C2" s="16" t="n">
        <v>4</v>
      </c>
      <c r="D2" s="25" t="n">
        <v>0.000248321</v>
      </c>
      <c r="E2" s="16" t="s">
        <v>324</v>
      </c>
      <c r="F2" s="25" t="n">
        <v>0.000248321</v>
      </c>
      <c r="G2" s="26" t="s">
        <v>325</v>
      </c>
      <c r="H2" s="0" t="s">
        <v>326</v>
      </c>
      <c r="I2" s="0" t="s">
        <v>327</v>
      </c>
    </row>
    <row r="3" customFormat="false" ht="12.8" hidden="false" customHeight="false" outlineLevel="0" collapsed="false">
      <c r="A3" s="16" t="n">
        <v>6</v>
      </c>
      <c r="B3" s="16" t="n">
        <v>26</v>
      </c>
      <c r="C3" s="16" t="n">
        <v>5</v>
      </c>
      <c r="D3" s="25" t="n">
        <v>0.000326664</v>
      </c>
      <c r="E3" s="16" t="s">
        <v>328</v>
      </c>
      <c r="F3" s="25" t="n">
        <v>0.000326664</v>
      </c>
      <c r="G3" s="0" t="s">
        <v>329</v>
      </c>
      <c r="H3" s="0" t="s">
        <v>326</v>
      </c>
      <c r="I3" s="0" t="s">
        <v>330</v>
      </c>
    </row>
    <row r="4" customFormat="false" ht="12.8" hidden="false" customHeight="false" outlineLevel="0" collapsed="false">
      <c r="A4" s="16" t="n">
        <v>6</v>
      </c>
      <c r="B4" s="16" t="n">
        <v>25</v>
      </c>
      <c r="C4" s="16" t="n">
        <v>4</v>
      </c>
      <c r="D4" s="25" t="n">
        <v>0.002376807</v>
      </c>
      <c r="E4" s="16" t="s">
        <v>324</v>
      </c>
      <c r="F4" s="25" t="n">
        <v>0.002376807</v>
      </c>
      <c r="G4" s="0" t="s">
        <v>331</v>
      </c>
      <c r="H4" s="0" t="s">
        <v>326</v>
      </c>
      <c r="I4" s="0" t="s">
        <v>332</v>
      </c>
    </row>
    <row r="5" customFormat="false" ht="12.8" hidden="false" customHeight="false" outlineLevel="0" collapsed="false">
      <c r="A5" s="16" t="n">
        <v>5</v>
      </c>
      <c r="B5" s="16" t="n">
        <v>26</v>
      </c>
      <c r="C5" s="16" t="n">
        <v>4</v>
      </c>
      <c r="D5" s="25" t="n">
        <v>0.002864936</v>
      </c>
      <c r="E5" s="16" t="s">
        <v>324</v>
      </c>
      <c r="F5" s="25" t="n">
        <v>0.002864936</v>
      </c>
      <c r="G5" s="0" t="s">
        <v>333</v>
      </c>
      <c r="H5" s="0" t="s">
        <v>326</v>
      </c>
      <c r="I5" s="0" t="s">
        <v>334</v>
      </c>
    </row>
    <row r="6" customFormat="false" ht="12.8" hidden="false" customHeight="false" outlineLevel="0" collapsed="false">
      <c r="A6" s="16" t="n">
        <v>8</v>
      </c>
      <c r="B6" s="16" t="n">
        <v>9</v>
      </c>
      <c r="C6" s="16" t="n">
        <v>2</v>
      </c>
      <c r="D6" s="25" t="n">
        <v>0.004587871</v>
      </c>
      <c r="E6" s="16" t="s">
        <v>335</v>
      </c>
      <c r="F6" s="25" t="n">
        <v>0.004587871</v>
      </c>
      <c r="G6" s="27" t="s">
        <v>336</v>
      </c>
      <c r="H6" s="0" t="s">
        <v>337</v>
      </c>
    </row>
    <row r="7" customFormat="false" ht="12.8" hidden="false" customHeight="false" outlineLevel="0" collapsed="false">
      <c r="A7" s="16" t="n">
        <v>7</v>
      </c>
      <c r="B7" s="16" t="n">
        <v>29</v>
      </c>
      <c r="C7" s="16" t="n">
        <v>4</v>
      </c>
      <c r="D7" s="25" t="n">
        <v>0.004771921</v>
      </c>
      <c r="E7" s="16" t="s">
        <v>324</v>
      </c>
      <c r="F7" s="25" t="n">
        <v>0.004771921</v>
      </c>
      <c r="G7" s="0" t="s">
        <v>338</v>
      </c>
      <c r="H7" s="0" t="s">
        <v>326</v>
      </c>
      <c r="I7" s="0" t="s">
        <v>339</v>
      </c>
    </row>
    <row r="8" customFormat="false" ht="12.8" hidden="false" customHeight="false" outlineLevel="0" collapsed="false">
      <c r="A8" s="16" t="n">
        <v>5</v>
      </c>
      <c r="B8" s="16" t="n">
        <v>21</v>
      </c>
      <c r="C8" s="16" t="n">
        <v>3</v>
      </c>
      <c r="D8" s="25" t="n">
        <v>0.008615181</v>
      </c>
      <c r="E8" s="16" t="s">
        <v>340</v>
      </c>
      <c r="F8" s="25" t="n">
        <v>0.008615181</v>
      </c>
      <c r="G8" s="28" t="s">
        <v>341</v>
      </c>
      <c r="H8" s="0" t="s">
        <v>326</v>
      </c>
      <c r="I8" s="0" t="s">
        <v>342</v>
      </c>
    </row>
    <row r="9" customFormat="false" ht="12.8" hidden="false" customHeight="false" outlineLevel="0" collapsed="false">
      <c r="A9" s="16" t="n">
        <v>5</v>
      </c>
      <c r="B9" s="16" t="n">
        <v>4</v>
      </c>
      <c r="C9" s="16" t="n">
        <v>1</v>
      </c>
      <c r="D9" s="25" t="n">
        <v>0.009681679</v>
      </c>
      <c r="E9" s="16" t="s">
        <v>343</v>
      </c>
      <c r="F9" s="25" t="n">
        <v>0.009681679</v>
      </c>
      <c r="G9" s="0" t="s">
        <v>344</v>
      </c>
      <c r="H9" s="0" t="s">
        <v>337</v>
      </c>
    </row>
    <row r="10" customFormat="false" ht="12.8" hidden="false" customHeight="false" outlineLevel="0" collapsed="false">
      <c r="A10" s="16" t="n">
        <v>6</v>
      </c>
      <c r="B10" s="16" t="n">
        <v>34</v>
      </c>
      <c r="C10" s="16" t="n">
        <v>4</v>
      </c>
      <c r="D10" s="25" t="n">
        <v>0.009770616</v>
      </c>
      <c r="E10" s="16" t="s">
        <v>324</v>
      </c>
      <c r="F10" s="25" t="n">
        <v>0.009770616</v>
      </c>
      <c r="G10" s="26" t="s">
        <v>345</v>
      </c>
      <c r="H10" s="0" t="s">
        <v>326</v>
      </c>
      <c r="I10" s="0" t="s">
        <v>346</v>
      </c>
    </row>
    <row r="11" customFormat="false" ht="12.8" hidden="false" customHeight="false" outlineLevel="0" collapsed="false">
      <c r="A11" s="16" t="n">
        <v>6</v>
      </c>
      <c r="B11" s="16" t="n">
        <v>22</v>
      </c>
      <c r="C11" s="16" t="n">
        <v>3</v>
      </c>
      <c r="D11" s="25" t="n">
        <v>0.01024602</v>
      </c>
      <c r="E11" s="16" t="s">
        <v>340</v>
      </c>
      <c r="F11" s="25" t="n">
        <v>0.01024602</v>
      </c>
      <c r="G11" s="0" t="s">
        <v>347</v>
      </c>
      <c r="H11" s="0" t="s">
        <v>326</v>
      </c>
      <c r="I11" s="0" t="s">
        <v>348</v>
      </c>
    </row>
    <row r="12" customFormat="false" ht="12.8" hidden="false" customHeight="false" outlineLevel="0" collapsed="false">
      <c r="A12" s="16" t="n">
        <v>6</v>
      </c>
      <c r="B12" s="16" t="n">
        <v>23</v>
      </c>
      <c r="C12" s="16" t="n">
        <v>3</v>
      </c>
      <c r="D12" s="25" t="n">
        <v>0.012068761</v>
      </c>
      <c r="E12" s="16" t="s">
        <v>340</v>
      </c>
      <c r="F12" s="25" t="n">
        <v>0.012068761</v>
      </c>
      <c r="G12" s="27" t="s">
        <v>349</v>
      </c>
      <c r="H12" s="0" t="s">
        <v>326</v>
      </c>
      <c r="I12" s="0" t="s">
        <v>350</v>
      </c>
    </row>
    <row r="13" customFormat="false" ht="12.8" hidden="false" customHeight="false" outlineLevel="0" collapsed="false">
      <c r="A13" s="16" t="n">
        <v>6</v>
      </c>
      <c r="B13" s="16" t="n">
        <v>51</v>
      </c>
      <c r="C13" s="16" t="n">
        <v>5</v>
      </c>
      <c r="D13" s="25" t="n">
        <v>0.013304735</v>
      </c>
      <c r="E13" s="16" t="s">
        <v>328</v>
      </c>
      <c r="F13" s="25" t="n">
        <v>0.013304735</v>
      </c>
      <c r="G13" s="0" t="s">
        <v>351</v>
      </c>
      <c r="H13" s="0" t="s">
        <v>326</v>
      </c>
      <c r="I13" s="0" t="s">
        <v>352</v>
      </c>
    </row>
    <row r="14" customFormat="false" ht="12.8" hidden="false" customHeight="false" outlineLevel="0" collapsed="false">
      <c r="A14" s="16" t="n">
        <v>9</v>
      </c>
      <c r="B14" s="16" t="n">
        <v>37</v>
      </c>
      <c r="C14" s="16" t="n">
        <v>4</v>
      </c>
      <c r="D14" s="25" t="n">
        <v>0.01411134</v>
      </c>
      <c r="E14" s="16" t="s">
        <v>324</v>
      </c>
      <c r="F14" s="25" t="n">
        <v>0.01411134</v>
      </c>
      <c r="G14" s="0" t="s">
        <v>353</v>
      </c>
      <c r="H14" s="0" t="s">
        <v>326</v>
      </c>
      <c r="I14" s="0" t="s">
        <v>354</v>
      </c>
    </row>
    <row r="15" customFormat="false" ht="12.8" hidden="false" customHeight="false" outlineLevel="0" collapsed="false">
      <c r="A15" s="16" t="n">
        <v>8</v>
      </c>
      <c r="B15" s="16" t="n">
        <v>37</v>
      </c>
      <c r="C15" s="16" t="n">
        <v>4</v>
      </c>
      <c r="D15" s="25" t="n">
        <v>0.01411134</v>
      </c>
      <c r="E15" s="16" t="s">
        <v>324</v>
      </c>
      <c r="F15" s="25" t="n">
        <v>0.01411134</v>
      </c>
      <c r="G15" s="0" t="s">
        <v>355</v>
      </c>
      <c r="H15" s="0" t="s">
        <v>326</v>
      </c>
      <c r="I15" s="0" t="s">
        <v>356</v>
      </c>
    </row>
    <row r="16" customFormat="false" ht="12.8" hidden="false" customHeight="false" outlineLevel="0" collapsed="false">
      <c r="A16" s="16" t="n">
        <v>6</v>
      </c>
      <c r="B16" s="16" t="n">
        <v>25</v>
      </c>
      <c r="C16" s="16" t="n">
        <v>3</v>
      </c>
      <c r="D16" s="25" t="n">
        <v>0.016323361</v>
      </c>
      <c r="E16" s="16" t="s">
        <v>340</v>
      </c>
      <c r="F16" s="25" t="n">
        <v>0.016323361</v>
      </c>
      <c r="G16" s="28" t="s">
        <v>357</v>
      </c>
      <c r="H16" s="0" t="s">
        <v>326</v>
      </c>
      <c r="I16" s="0" t="s">
        <v>358</v>
      </c>
    </row>
    <row r="17" customFormat="false" ht="12.8" hidden="false" customHeight="false" outlineLevel="0" collapsed="false">
      <c r="A17" s="16" t="n">
        <v>6</v>
      </c>
      <c r="B17" s="16" t="n">
        <v>39</v>
      </c>
      <c r="C17" s="16" t="n">
        <v>4</v>
      </c>
      <c r="D17" s="25" t="n">
        <v>0.017653551</v>
      </c>
      <c r="E17" s="16" t="s">
        <v>324</v>
      </c>
      <c r="F17" s="25" t="n">
        <v>0.017653551</v>
      </c>
      <c r="G17" s="0" t="s">
        <v>359</v>
      </c>
      <c r="H17" s="0" t="s">
        <v>326</v>
      </c>
      <c r="I17" s="0" t="s">
        <v>360</v>
      </c>
    </row>
    <row r="18" customFormat="false" ht="12.8" hidden="false" customHeight="false" outlineLevel="0" collapsed="false">
      <c r="A18" s="16" t="n">
        <v>6</v>
      </c>
      <c r="B18" s="16" t="n">
        <v>27</v>
      </c>
      <c r="C18" s="16" t="n">
        <v>3</v>
      </c>
      <c r="D18" s="25" t="n">
        <v>0.021439447</v>
      </c>
      <c r="E18" s="16" t="s">
        <v>340</v>
      </c>
      <c r="F18" s="25" t="n">
        <v>0.021439447</v>
      </c>
      <c r="G18" s="0" t="s">
        <v>361</v>
      </c>
      <c r="H18" s="0" t="s">
        <v>326</v>
      </c>
      <c r="I18" s="0" t="s">
        <v>362</v>
      </c>
    </row>
    <row r="19" customFormat="false" ht="12.8" hidden="false" customHeight="false" outlineLevel="0" collapsed="false">
      <c r="A19" s="16" t="n">
        <v>5</v>
      </c>
      <c r="B19" s="16" t="n">
        <v>28</v>
      </c>
      <c r="C19" s="16" t="n">
        <v>3</v>
      </c>
      <c r="D19" s="25" t="n">
        <v>0.024336561</v>
      </c>
      <c r="E19" s="16" t="s">
        <v>340</v>
      </c>
      <c r="F19" s="25" t="n">
        <v>0.024336561</v>
      </c>
      <c r="G19" s="0" t="s">
        <v>363</v>
      </c>
      <c r="H19" s="0" t="s">
        <v>326</v>
      </c>
      <c r="I19" s="0" t="s">
        <v>364</v>
      </c>
    </row>
    <row r="20" customFormat="false" ht="12.8" hidden="false" customHeight="false" outlineLevel="0" collapsed="false">
      <c r="A20" s="16" t="n">
        <v>7</v>
      </c>
      <c r="B20" s="16" t="n">
        <v>44</v>
      </c>
      <c r="C20" s="16" t="n">
        <v>4</v>
      </c>
      <c r="D20" s="25" t="n">
        <v>0.029055832</v>
      </c>
      <c r="E20" s="16" t="s">
        <v>324</v>
      </c>
      <c r="F20" s="25" t="n">
        <v>0.029055832</v>
      </c>
      <c r="G20" s="28" t="s">
        <v>365</v>
      </c>
      <c r="H20" s="0" t="s">
        <v>326</v>
      </c>
      <c r="I20" s="0" t="s">
        <v>366</v>
      </c>
    </row>
    <row r="21" customFormat="false" ht="12.8" hidden="false" customHeight="false" outlineLevel="0" collapsed="false">
      <c r="A21" s="16" t="n">
        <v>6</v>
      </c>
      <c r="B21" s="16" t="n">
        <v>44</v>
      </c>
      <c r="C21" s="16" t="n">
        <v>4</v>
      </c>
      <c r="D21" s="25" t="n">
        <v>0.029055832</v>
      </c>
      <c r="E21" s="16" t="s">
        <v>324</v>
      </c>
      <c r="F21" s="25" t="n">
        <v>0.029055832</v>
      </c>
      <c r="G21" s="0" t="s">
        <v>367</v>
      </c>
      <c r="H21" s="0" t="s">
        <v>326</v>
      </c>
      <c r="I21" s="0" t="s">
        <v>368</v>
      </c>
    </row>
    <row r="22" customFormat="false" ht="12.8" hidden="false" customHeight="false" outlineLevel="0" collapsed="false">
      <c r="A22" s="16" t="n">
        <v>5</v>
      </c>
      <c r="B22" s="16" t="n">
        <v>17</v>
      </c>
      <c r="C22" s="16" t="n">
        <v>2</v>
      </c>
      <c r="D22" s="25" t="n">
        <v>0.029922677</v>
      </c>
      <c r="E22" s="16" t="s">
        <v>335</v>
      </c>
      <c r="F22" s="25" t="n">
        <v>0.029922677</v>
      </c>
      <c r="G22" s="27" t="s">
        <v>369</v>
      </c>
      <c r="H22" s="0" t="s">
        <v>326</v>
      </c>
      <c r="I22" s="0" t="s">
        <v>370</v>
      </c>
    </row>
    <row r="23" customFormat="false" ht="12.8" hidden="false" customHeight="false" outlineLevel="0" collapsed="false">
      <c r="A23" s="16" t="n">
        <v>6</v>
      </c>
      <c r="B23" s="16" t="n">
        <v>30</v>
      </c>
      <c r="C23" s="16" t="n">
        <v>3</v>
      </c>
      <c r="D23" s="25" t="n">
        <v>0.030835</v>
      </c>
      <c r="E23" s="16" t="s">
        <v>340</v>
      </c>
      <c r="F23" s="25" t="n">
        <v>0.030835</v>
      </c>
      <c r="G23" s="0" t="s">
        <v>371</v>
      </c>
      <c r="H23" s="0" t="s">
        <v>326</v>
      </c>
      <c r="I23" s="0" t="s">
        <v>372</v>
      </c>
    </row>
    <row r="24" customFormat="false" ht="12.8" hidden="false" customHeight="false" outlineLevel="0" collapsed="false">
      <c r="A24" s="16" t="n">
        <v>5</v>
      </c>
      <c r="B24" s="16" t="n">
        <v>31</v>
      </c>
      <c r="C24" s="16" t="n">
        <v>3</v>
      </c>
      <c r="D24" s="25" t="n">
        <v>0.034444692</v>
      </c>
      <c r="E24" s="16" t="s">
        <v>340</v>
      </c>
      <c r="F24" s="25" t="n">
        <v>0.034444692</v>
      </c>
      <c r="G24" s="0" t="s">
        <v>373</v>
      </c>
      <c r="H24" s="0" t="s">
        <v>326</v>
      </c>
      <c r="I24" s="0" t="s">
        <v>374</v>
      </c>
    </row>
    <row r="25" customFormat="false" ht="12.8" hidden="false" customHeight="false" outlineLevel="0" collapsed="false">
      <c r="A25" s="16" t="n">
        <v>8</v>
      </c>
      <c r="B25" s="16" t="n">
        <v>46</v>
      </c>
      <c r="C25" s="16" t="n">
        <v>4</v>
      </c>
      <c r="D25" s="25" t="n">
        <v>0.034721594</v>
      </c>
      <c r="E25" s="16" t="s">
        <v>324</v>
      </c>
      <c r="F25" s="25" t="n">
        <v>0.034721594</v>
      </c>
      <c r="G25" s="0" t="s">
        <v>375</v>
      </c>
      <c r="H25" s="0" t="s">
        <v>326</v>
      </c>
      <c r="I25" s="0" t="s">
        <v>376</v>
      </c>
    </row>
    <row r="26" customFormat="false" ht="12.8" hidden="false" customHeight="false" outlineLevel="0" collapsed="false">
      <c r="A26" s="16" t="n">
        <v>5</v>
      </c>
      <c r="B26" s="16" t="n">
        <v>18</v>
      </c>
      <c r="C26" s="16" t="n">
        <v>2</v>
      </c>
      <c r="D26" s="25" t="n">
        <v>0.034951155</v>
      </c>
      <c r="E26" s="16" t="s">
        <v>335</v>
      </c>
      <c r="F26" s="25" t="n">
        <v>0.034951155</v>
      </c>
      <c r="G26" s="0" t="s">
        <v>377</v>
      </c>
      <c r="H26" s="0" t="s">
        <v>326</v>
      </c>
      <c r="I26" s="0" t="s">
        <v>378</v>
      </c>
    </row>
    <row r="27" customFormat="false" ht="12.8" hidden="false" customHeight="false" outlineLevel="0" collapsed="false">
      <c r="A27" s="16" t="n">
        <v>8</v>
      </c>
      <c r="B27" s="16" t="n">
        <v>18</v>
      </c>
      <c r="C27" s="16" t="n">
        <v>2</v>
      </c>
      <c r="D27" s="25" t="n">
        <v>0.034951155</v>
      </c>
      <c r="E27" s="16" t="s">
        <v>335</v>
      </c>
      <c r="F27" s="25" t="n">
        <v>0.034951155</v>
      </c>
      <c r="G27" s="0" t="s">
        <v>379</v>
      </c>
      <c r="H27" s="0" t="s">
        <v>326</v>
      </c>
      <c r="I27" s="0" t="s">
        <v>380</v>
      </c>
    </row>
    <row r="28" customFormat="false" ht="12.8" hidden="false" customHeight="false" outlineLevel="0" collapsed="false">
      <c r="A28" s="16" t="n">
        <v>8</v>
      </c>
      <c r="B28" s="16" t="n">
        <v>32</v>
      </c>
      <c r="C28" s="16" t="n">
        <v>3</v>
      </c>
      <c r="D28" s="25" t="n">
        <v>0.03829913</v>
      </c>
      <c r="E28" s="16" t="s">
        <v>340</v>
      </c>
      <c r="F28" s="25" t="n">
        <v>0.03829913</v>
      </c>
      <c r="G28" s="28" t="s">
        <v>381</v>
      </c>
      <c r="H28" s="0" t="s">
        <v>326</v>
      </c>
      <c r="I28" s="0" t="s">
        <v>382</v>
      </c>
    </row>
    <row r="29" customFormat="false" ht="12.8" hidden="false" customHeight="false" outlineLevel="0" collapsed="false">
      <c r="A29" s="16" t="n">
        <v>5</v>
      </c>
      <c r="B29" s="16" t="n">
        <v>32</v>
      </c>
      <c r="C29" s="16" t="n">
        <v>3</v>
      </c>
      <c r="D29" s="25" t="n">
        <v>0.03829913</v>
      </c>
      <c r="E29" s="16" t="s">
        <v>340</v>
      </c>
      <c r="F29" s="25" t="n">
        <v>0.03829913</v>
      </c>
      <c r="G29" s="0" t="s">
        <v>383</v>
      </c>
      <c r="H29" s="0" t="s">
        <v>326</v>
      </c>
      <c r="I29" s="0" t="s">
        <v>384</v>
      </c>
    </row>
    <row r="30" customFormat="false" ht="12.8" hidden="false" customHeight="false" outlineLevel="0" collapsed="false">
      <c r="A30" s="16" t="n">
        <v>8</v>
      </c>
      <c r="B30" s="16" t="n">
        <v>32</v>
      </c>
      <c r="C30" s="16" t="n">
        <v>3</v>
      </c>
      <c r="D30" s="25" t="n">
        <v>0.03829913</v>
      </c>
      <c r="E30" s="16" t="s">
        <v>340</v>
      </c>
      <c r="F30" s="25" t="n">
        <v>0.03829913</v>
      </c>
      <c r="G30" s="27" t="s">
        <v>385</v>
      </c>
      <c r="H30" s="0" t="s">
        <v>326</v>
      </c>
      <c r="I30" s="0" t="s">
        <v>386</v>
      </c>
    </row>
    <row r="31" customFormat="false" ht="12.8" hidden="false" customHeight="false" outlineLevel="0" collapsed="false">
      <c r="A31" s="16" t="n">
        <v>8</v>
      </c>
      <c r="B31" s="16" t="n">
        <v>32</v>
      </c>
      <c r="C31" s="16" t="n">
        <v>3</v>
      </c>
      <c r="D31" s="25" t="n">
        <v>0.03829913</v>
      </c>
      <c r="E31" s="16" t="s">
        <v>340</v>
      </c>
      <c r="F31" s="25" t="n">
        <v>0.03829913</v>
      </c>
      <c r="G31" s="0" t="s">
        <v>387</v>
      </c>
      <c r="H31" s="0" t="s">
        <v>326</v>
      </c>
      <c r="I31" s="0" t="s">
        <v>388</v>
      </c>
    </row>
    <row r="32" customFormat="false" ht="12.8" hidden="false" customHeight="false" outlineLevel="0" collapsed="false">
      <c r="A32" s="16" t="n">
        <v>12</v>
      </c>
      <c r="B32" s="16" t="n">
        <v>19</v>
      </c>
      <c r="C32" s="16" t="n">
        <v>2</v>
      </c>
      <c r="D32" s="25" t="n">
        <v>0.040399703</v>
      </c>
      <c r="E32" s="16" t="s">
        <v>335</v>
      </c>
      <c r="F32" s="25" t="n">
        <v>0.040399703</v>
      </c>
      <c r="G32" s="0" t="s">
        <v>389</v>
      </c>
      <c r="H32" s="0" t="s">
        <v>390</v>
      </c>
    </row>
    <row r="33" customFormat="false" ht="12.8" hidden="false" customHeight="false" outlineLevel="0" collapsed="false">
      <c r="A33" s="16" t="n">
        <v>13</v>
      </c>
      <c r="B33" s="16" t="n">
        <v>19</v>
      </c>
      <c r="C33" s="16" t="n">
        <v>2</v>
      </c>
      <c r="D33" s="25" t="n">
        <v>0.040399703</v>
      </c>
      <c r="E33" s="16" t="s">
        <v>335</v>
      </c>
      <c r="F33" s="25" t="n">
        <v>0.040399703</v>
      </c>
      <c r="G33" s="0" t="s">
        <v>391</v>
      </c>
      <c r="H33" s="0" t="s">
        <v>390</v>
      </c>
    </row>
    <row r="34" customFormat="false" ht="12.8" hidden="false" customHeight="false" outlineLevel="0" collapsed="false">
      <c r="A34" s="16" t="n">
        <v>14</v>
      </c>
      <c r="B34" s="16" t="n">
        <v>19</v>
      </c>
      <c r="C34" s="16" t="n">
        <v>2</v>
      </c>
      <c r="D34" s="25" t="n">
        <v>0.040399703</v>
      </c>
      <c r="E34" s="16" t="s">
        <v>335</v>
      </c>
      <c r="F34" s="25" t="n">
        <v>0.040399703</v>
      </c>
      <c r="G34" s="0" t="s">
        <v>392</v>
      </c>
      <c r="H34" s="0" t="s">
        <v>390</v>
      </c>
    </row>
    <row r="35" customFormat="false" ht="12.8" hidden="false" customHeight="false" outlineLevel="0" collapsed="false">
      <c r="A35" s="16" t="n">
        <v>6</v>
      </c>
      <c r="B35" s="16" t="n">
        <v>19</v>
      </c>
      <c r="C35" s="16" t="n">
        <v>2</v>
      </c>
      <c r="D35" s="25" t="n">
        <v>0.040399703</v>
      </c>
      <c r="E35" s="16" t="s">
        <v>335</v>
      </c>
      <c r="F35" s="25" t="n">
        <v>0.040399703</v>
      </c>
      <c r="G35" s="28" t="s">
        <v>393</v>
      </c>
      <c r="H35" s="0" t="s">
        <v>326</v>
      </c>
      <c r="I35" s="0" t="s">
        <v>394</v>
      </c>
    </row>
    <row r="36" customFormat="false" ht="12.8" hidden="false" customHeight="false" outlineLevel="0" collapsed="false">
      <c r="A36" s="16" t="n">
        <v>12</v>
      </c>
      <c r="B36" s="16" t="n">
        <v>19</v>
      </c>
      <c r="C36" s="16" t="n">
        <v>2</v>
      </c>
      <c r="D36" s="25" t="n">
        <v>0.040399703</v>
      </c>
      <c r="E36" s="16" t="s">
        <v>335</v>
      </c>
      <c r="F36" s="25" t="n">
        <v>0.040399703</v>
      </c>
      <c r="G36" s="0" t="s">
        <v>395</v>
      </c>
      <c r="H36" s="0" t="s">
        <v>390</v>
      </c>
    </row>
    <row r="37" customFormat="false" ht="12.8" hidden="false" customHeight="false" outlineLevel="0" collapsed="false">
      <c r="A37" s="16" t="n">
        <v>13</v>
      </c>
      <c r="B37" s="16" t="n">
        <v>19</v>
      </c>
      <c r="C37" s="16" t="n">
        <v>2</v>
      </c>
      <c r="D37" s="25" t="n">
        <v>0.040399703</v>
      </c>
      <c r="E37" s="16" t="s">
        <v>335</v>
      </c>
      <c r="F37" s="25" t="n">
        <v>0.040399703</v>
      </c>
      <c r="G37" s="0" t="s">
        <v>396</v>
      </c>
      <c r="H37" s="0" t="s">
        <v>390</v>
      </c>
    </row>
    <row r="38" customFormat="false" ht="12.8" hidden="false" customHeight="false" outlineLevel="0" collapsed="false">
      <c r="A38" s="16" t="n">
        <v>6</v>
      </c>
      <c r="B38" s="16" t="n">
        <v>19</v>
      </c>
      <c r="C38" s="16" t="n">
        <v>2</v>
      </c>
      <c r="D38" s="25" t="n">
        <v>0.040399703</v>
      </c>
      <c r="E38" s="16" t="s">
        <v>335</v>
      </c>
      <c r="F38" s="25" t="n">
        <v>0.040399703</v>
      </c>
      <c r="G38" s="0" t="s">
        <v>397</v>
      </c>
      <c r="H38" s="0" t="s">
        <v>326</v>
      </c>
      <c r="I38" s="0" t="s">
        <v>398</v>
      </c>
    </row>
    <row r="39" customFormat="false" ht="12.8" hidden="false" customHeight="false" outlineLevel="0" collapsed="false">
      <c r="A39" s="16" t="n">
        <v>5</v>
      </c>
      <c r="B39" s="16" t="n">
        <v>19</v>
      </c>
      <c r="C39" s="16" t="n">
        <v>2</v>
      </c>
      <c r="D39" s="25" t="n">
        <v>0.040399703</v>
      </c>
      <c r="E39" s="16" t="s">
        <v>335</v>
      </c>
      <c r="F39" s="25" t="n">
        <v>0.040399703</v>
      </c>
      <c r="G39" s="0" t="s">
        <v>399</v>
      </c>
      <c r="H39" s="0" t="s">
        <v>326</v>
      </c>
      <c r="I39" s="0" t="s">
        <v>400</v>
      </c>
    </row>
    <row r="40" customFormat="false" ht="12.8" hidden="false" customHeight="false" outlineLevel="0" collapsed="false">
      <c r="A40" s="16" t="n">
        <v>12</v>
      </c>
      <c r="B40" s="16" t="n">
        <v>20</v>
      </c>
      <c r="C40" s="16" t="n">
        <v>2</v>
      </c>
      <c r="D40" s="25" t="n">
        <v>0.046264273</v>
      </c>
      <c r="E40" s="16" t="s">
        <v>335</v>
      </c>
      <c r="F40" s="25" t="n">
        <v>0.046264273</v>
      </c>
      <c r="G40" s="0" t="s">
        <v>401</v>
      </c>
      <c r="H40" s="0" t="s">
        <v>390</v>
      </c>
    </row>
    <row r="41" customFormat="false" ht="12.8" hidden="false" customHeight="false" outlineLevel="0" collapsed="false">
      <c r="A41" s="16" t="n">
        <v>12</v>
      </c>
      <c r="B41" s="16" t="n">
        <v>20</v>
      </c>
      <c r="C41" s="16" t="n">
        <v>2</v>
      </c>
      <c r="D41" s="25" t="n">
        <v>0.046264273</v>
      </c>
      <c r="E41" s="16" t="s">
        <v>335</v>
      </c>
      <c r="F41" s="25" t="n">
        <v>0.046264273</v>
      </c>
      <c r="G41" s="0" t="s">
        <v>402</v>
      </c>
      <c r="H41" s="0" t="s">
        <v>390</v>
      </c>
    </row>
    <row r="42" customFormat="false" ht="12.8" hidden="false" customHeight="false" outlineLevel="0" collapsed="false">
      <c r="A42" s="16" t="n">
        <v>14</v>
      </c>
      <c r="B42" s="16" t="n">
        <v>20</v>
      </c>
      <c r="C42" s="16" t="n">
        <v>2</v>
      </c>
      <c r="D42" s="25" t="n">
        <v>0.046264273</v>
      </c>
      <c r="E42" s="16" t="s">
        <v>335</v>
      </c>
      <c r="F42" s="25" t="n">
        <v>0.046264273</v>
      </c>
      <c r="G42" s="0" t="s">
        <v>403</v>
      </c>
      <c r="H42" s="0" t="s">
        <v>390</v>
      </c>
    </row>
    <row r="43" customFormat="false" ht="12.8" hidden="false" customHeight="false" outlineLevel="0" collapsed="false">
      <c r="A43" s="16" t="n">
        <v>8</v>
      </c>
      <c r="B43" s="16" t="n">
        <v>20</v>
      </c>
      <c r="C43" s="16" t="n">
        <v>2</v>
      </c>
      <c r="D43" s="25" t="n">
        <v>0.046264273</v>
      </c>
      <c r="E43" s="16" t="s">
        <v>335</v>
      </c>
      <c r="F43" s="25" t="n">
        <v>0.046264273</v>
      </c>
      <c r="G43" s="0" t="s">
        <v>404</v>
      </c>
      <c r="H43" s="0" t="s">
        <v>390</v>
      </c>
    </row>
    <row r="44" customFormat="false" ht="12.8" hidden="false" customHeight="false" outlineLevel="0" collapsed="false">
      <c r="A44" s="16" t="n">
        <v>6</v>
      </c>
      <c r="B44" s="16" t="n">
        <v>20</v>
      </c>
      <c r="C44" s="16" t="n">
        <v>2</v>
      </c>
      <c r="D44" s="25" t="n">
        <v>0.046264273</v>
      </c>
      <c r="E44" s="16" t="s">
        <v>335</v>
      </c>
      <c r="F44" s="25" t="n">
        <v>0.046264273</v>
      </c>
      <c r="G44" s="0" t="s">
        <v>405</v>
      </c>
      <c r="H44" s="0" t="s">
        <v>326</v>
      </c>
      <c r="I44" s="0" t="s">
        <v>406</v>
      </c>
    </row>
    <row r="45" customFormat="false" ht="12.8" hidden="false" customHeight="false" outlineLevel="0" collapsed="false">
      <c r="A45" s="16" t="n">
        <v>5</v>
      </c>
      <c r="B45" s="16" t="n">
        <v>20</v>
      </c>
      <c r="C45" s="16" t="n">
        <v>2</v>
      </c>
      <c r="D45" s="25" t="n">
        <v>0.046264273</v>
      </c>
      <c r="E45" s="16" t="s">
        <v>335</v>
      </c>
      <c r="F45" s="25" t="n">
        <v>0.046264273</v>
      </c>
      <c r="G45" s="0" t="s">
        <v>407</v>
      </c>
      <c r="H45" s="0" t="s">
        <v>326</v>
      </c>
      <c r="I45" s="0" t="s">
        <v>408</v>
      </c>
    </row>
    <row r="46" customFormat="false" ht="12.8" hidden="false" customHeight="false" outlineLevel="0" collapsed="false">
      <c r="A46" s="16" t="n">
        <v>12</v>
      </c>
      <c r="B46" s="16" t="n">
        <v>20</v>
      </c>
      <c r="C46" s="16" t="n">
        <v>2</v>
      </c>
      <c r="D46" s="25" t="n">
        <v>0.046264273</v>
      </c>
      <c r="E46" s="16" t="s">
        <v>335</v>
      </c>
      <c r="F46" s="25" t="n">
        <v>0.046264273</v>
      </c>
      <c r="G46" s="0" t="s">
        <v>409</v>
      </c>
      <c r="H46" s="0" t="s">
        <v>390</v>
      </c>
    </row>
    <row r="47" customFormat="false" ht="12.8" hidden="false" customHeight="false" outlineLevel="0" collapsed="false">
      <c r="A47" s="16" t="n">
        <v>5</v>
      </c>
      <c r="B47" s="16" t="n">
        <v>20</v>
      </c>
      <c r="C47" s="16" t="n">
        <v>2</v>
      </c>
      <c r="D47" s="25" t="n">
        <v>0.046264273</v>
      </c>
      <c r="E47" s="16" t="s">
        <v>335</v>
      </c>
      <c r="F47" s="25" t="n">
        <v>0.046264273</v>
      </c>
      <c r="G47" s="0" t="s">
        <v>410</v>
      </c>
      <c r="H47" s="0" t="s">
        <v>326</v>
      </c>
      <c r="I47" s="0" t="s">
        <v>411</v>
      </c>
    </row>
    <row r="48" customFormat="false" ht="12.8" hidden="false" customHeight="false" outlineLevel="0" collapsed="false">
      <c r="A48" s="16" t="n">
        <v>7</v>
      </c>
      <c r="B48" s="16" t="n">
        <v>34</v>
      </c>
      <c r="C48" s="16" t="n">
        <v>3</v>
      </c>
      <c r="D48" s="25" t="n">
        <v>0.04675148</v>
      </c>
      <c r="E48" s="16" t="s">
        <v>340</v>
      </c>
      <c r="F48" s="25" t="n">
        <v>0.04675148</v>
      </c>
      <c r="G48" s="0" t="s">
        <v>412</v>
      </c>
      <c r="H48" s="0" t="s">
        <v>326</v>
      </c>
      <c r="I48" s="0" t="s">
        <v>413</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42</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6-19T15:55:39Z</dcterms:created>
  <dc:creator/>
  <dc:description/>
  <dc:language>en-US</dc:language>
  <cp:lastModifiedBy>Irene Stefanini</cp:lastModifiedBy>
  <dcterms:modified xsi:type="dcterms:W3CDTF">2017-07-10T17:40:50Z</dcterms:modified>
  <cp:revision>5</cp:revision>
  <dc:subject/>
  <dc:title/>
</cp:coreProperties>
</file>